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nvestav365-my.sharepoint.com/personal/miguel_olvera_cinvestav_mx/Documents/Publicaciones en proceso/Artículo floridana/Revision/"/>
    </mc:Choice>
  </mc:AlternateContent>
  <xr:revisionPtr revIDLastSave="4" documentId="8_{A2ADD5DA-992C-42FF-8713-641AB0258A87}" xr6:coauthVersionLast="47" xr6:coauthVersionMax="47" xr10:uidLastSave="{F2E6392B-73A0-41C3-988E-39324F604038}"/>
  <bookViews>
    <workbookView xWindow="28680" yWindow="1965" windowWidth="29040" windowHeight="15840" xr2:uid="{FCFE58FE-F766-43E3-81FA-47C7FD0B7544}"/>
  </bookViews>
  <sheets>
    <sheet name="Broodstock" sheetId="7" r:id="rId1"/>
    <sheet name="Oocyte diameter" sheetId="4" r:id="rId2"/>
    <sheet name="Thickness gelatinous capsule" sheetId="5" r:id="rId3"/>
    <sheet name="pentactula and juvenile length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6" l="1"/>
  <c r="K8" i="6"/>
  <c r="I8" i="6"/>
  <c r="L6" i="6"/>
  <c r="T32" i="4"/>
  <c r="T31" i="4"/>
  <c r="I31" i="4"/>
  <c r="W30" i="4"/>
  <c r="T30" i="4"/>
  <c r="T29" i="4"/>
  <c r="W28" i="4"/>
  <c r="T28" i="4"/>
  <c r="L28" i="4"/>
  <c r="T27" i="4"/>
  <c r="O27" i="4"/>
  <c r="K27" i="4"/>
  <c r="I27" i="4"/>
  <c r="W26" i="4"/>
  <c r="L26" i="4"/>
  <c r="J26" i="4"/>
  <c r="I26" i="4"/>
  <c r="W25" i="4"/>
  <c r="P25" i="4"/>
  <c r="O25" i="4"/>
  <c r="W24" i="4"/>
  <c r="S24" i="4"/>
  <c r="O24" i="4"/>
  <c r="H24" i="4"/>
  <c r="W23" i="4"/>
  <c r="U23" i="4"/>
  <c r="T23" i="4"/>
  <c r="P23" i="4"/>
  <c r="L23" i="4"/>
  <c r="W22" i="4"/>
  <c r="U22" i="4"/>
  <c r="T22" i="4"/>
  <c r="S22" i="4"/>
  <c r="R22" i="4"/>
  <c r="Q22" i="4"/>
  <c r="O22" i="4"/>
  <c r="L22" i="4"/>
  <c r="W21" i="4"/>
  <c r="V21" i="4"/>
  <c r="U21" i="4"/>
  <c r="T21" i="4"/>
  <c r="S21" i="4"/>
  <c r="Q21" i="4"/>
  <c r="O21" i="4"/>
  <c r="M21" i="4"/>
  <c r="J21" i="4"/>
  <c r="I21" i="4"/>
  <c r="W20" i="4"/>
  <c r="V20" i="4"/>
  <c r="U20" i="4"/>
  <c r="T20" i="4"/>
  <c r="S20" i="4"/>
  <c r="P20" i="4"/>
  <c r="N20" i="4"/>
  <c r="M20" i="4"/>
  <c r="K20" i="4"/>
  <c r="J20" i="4"/>
  <c r="I20" i="4"/>
  <c r="H20" i="4"/>
  <c r="W19" i="4"/>
  <c r="V19" i="4"/>
  <c r="U19" i="4"/>
  <c r="T19" i="4"/>
  <c r="S19" i="4"/>
  <c r="R19" i="4"/>
  <c r="Q19" i="4"/>
  <c r="O19" i="4"/>
  <c r="K19" i="4"/>
  <c r="I19" i="4"/>
  <c r="W18" i="4"/>
  <c r="V18" i="4"/>
  <c r="U18" i="4"/>
  <c r="T18" i="4"/>
  <c r="Q18" i="4"/>
  <c r="P18" i="4"/>
  <c r="N18" i="4"/>
  <c r="M18" i="4"/>
  <c r="L18" i="4"/>
  <c r="V17" i="4"/>
  <c r="U17" i="4"/>
  <c r="Q17" i="4"/>
  <c r="L17" i="4"/>
  <c r="K17" i="4"/>
  <c r="W16" i="4"/>
  <c r="U16" i="4"/>
  <c r="T16" i="4"/>
  <c r="S16" i="4"/>
  <c r="R16" i="4"/>
  <c r="P16" i="4"/>
  <c r="M16" i="4"/>
  <c r="L16" i="4"/>
  <c r="J16" i="4"/>
  <c r="W15" i="4"/>
  <c r="V15" i="4"/>
  <c r="U15" i="4"/>
  <c r="T15" i="4"/>
  <c r="S15" i="4"/>
  <c r="R15" i="4"/>
  <c r="Q15" i="4"/>
  <c r="N15" i="4"/>
  <c r="K15" i="4"/>
  <c r="W14" i="4"/>
  <c r="V14" i="4"/>
  <c r="U14" i="4"/>
  <c r="T14" i="4"/>
  <c r="S14" i="4"/>
  <c r="Q14" i="4"/>
  <c r="L14" i="4"/>
  <c r="K14" i="4"/>
  <c r="C14" i="4"/>
  <c r="W13" i="4"/>
  <c r="V13" i="4"/>
  <c r="U13" i="4"/>
  <c r="T13" i="4"/>
  <c r="O13" i="4"/>
  <c r="M13" i="4"/>
  <c r="L13" i="4"/>
  <c r="E13" i="4"/>
  <c r="C13" i="4"/>
  <c r="W12" i="4"/>
  <c r="V12" i="4"/>
  <c r="U12" i="4"/>
  <c r="T12" i="4"/>
  <c r="S12" i="4"/>
  <c r="R12" i="4"/>
  <c r="O12" i="4"/>
  <c r="N12" i="4"/>
  <c r="I12" i="4"/>
  <c r="V11" i="4"/>
  <c r="T11" i="4"/>
  <c r="S11" i="4"/>
  <c r="R11" i="4"/>
  <c r="Q11" i="4"/>
  <c r="M11" i="4"/>
  <c r="K11" i="4"/>
  <c r="J11" i="4"/>
  <c r="V10" i="4"/>
  <c r="T10" i="4"/>
  <c r="S10" i="4"/>
  <c r="R10" i="4"/>
  <c r="Q10" i="4"/>
  <c r="I10" i="4"/>
  <c r="W9" i="4"/>
  <c r="V9" i="4"/>
  <c r="U9" i="4"/>
  <c r="Q9" i="4"/>
  <c r="N9" i="4"/>
  <c r="W8" i="4"/>
  <c r="U8" i="4"/>
  <c r="T8" i="4"/>
  <c r="R8" i="4"/>
  <c r="Q8" i="4"/>
  <c r="P8" i="4"/>
  <c r="N8" i="4"/>
  <c r="K8" i="4"/>
  <c r="W7" i="4"/>
  <c r="V7" i="4"/>
  <c r="U7" i="4"/>
  <c r="T7" i="4"/>
  <c r="S7" i="4"/>
  <c r="R7" i="4"/>
  <c r="Q7" i="4"/>
  <c r="P7" i="4"/>
  <c r="O7" i="4"/>
  <c r="M7" i="4"/>
  <c r="L7" i="4"/>
  <c r="J7" i="4"/>
  <c r="I7" i="4"/>
  <c r="G7" i="4"/>
  <c r="C7" i="4"/>
  <c r="W6" i="4"/>
  <c r="V6" i="4"/>
  <c r="U6" i="4"/>
  <c r="T6" i="4"/>
  <c r="S6" i="4"/>
  <c r="Q6" i="4"/>
  <c r="P6" i="4"/>
  <c r="O6" i="4"/>
  <c r="M6" i="4"/>
  <c r="J6" i="4"/>
  <c r="G6" i="4"/>
  <c r="F6" i="4"/>
  <c r="C6" i="4"/>
  <c r="W5" i="4"/>
  <c r="U5" i="4"/>
  <c r="T5" i="4"/>
  <c r="R5" i="4"/>
  <c r="Q5" i="4"/>
  <c r="P5" i="4"/>
  <c r="W4" i="4"/>
  <c r="V4" i="4"/>
  <c r="T4" i="4"/>
  <c r="S4" i="4"/>
  <c r="L4" i="4"/>
  <c r="G4" i="4"/>
</calcChain>
</file>

<file path=xl/sharedStrings.xml><?xml version="1.0" encoding="utf-8"?>
<sst xmlns="http://schemas.openxmlformats.org/spreadsheetml/2006/main" count="72" uniqueCount="44">
  <si>
    <t>0 hpf</t>
  </si>
  <si>
    <t>4 dpf</t>
  </si>
  <si>
    <t xml:space="preserve">5 dpf </t>
  </si>
  <si>
    <t>6 dpf</t>
  </si>
  <si>
    <t>7 dpf</t>
  </si>
  <si>
    <t>8 dpf</t>
  </si>
  <si>
    <t>9 dpf</t>
  </si>
  <si>
    <t>10 dpf</t>
  </si>
  <si>
    <t>20dpf</t>
  </si>
  <si>
    <t>30 dpf</t>
  </si>
  <si>
    <t>45 dpf</t>
  </si>
  <si>
    <t>60 dpf</t>
  </si>
  <si>
    <t>0.5 hpf</t>
  </si>
  <si>
    <t>1 hpf</t>
  </si>
  <si>
    <t>1.5 hpf</t>
  </si>
  <si>
    <t>2 hpf</t>
  </si>
  <si>
    <t>2.5 hpf</t>
  </si>
  <si>
    <t>3 hpf</t>
  </si>
  <si>
    <t>3.5 hpf</t>
  </si>
  <si>
    <t>4 hpf</t>
  </si>
  <si>
    <t>4.5 hpf</t>
  </si>
  <si>
    <t>5 hpf</t>
  </si>
  <si>
    <t>5.5 hpf</t>
  </si>
  <si>
    <t>6 hpf</t>
  </si>
  <si>
    <t>8 hpf</t>
  </si>
  <si>
    <t>10 hpf</t>
  </si>
  <si>
    <t>12 hpf</t>
  </si>
  <si>
    <t>1 dpf</t>
  </si>
  <si>
    <t>1.5 dpf</t>
  </si>
  <si>
    <t>2 dpf</t>
  </si>
  <si>
    <t>2.5 dpf</t>
  </si>
  <si>
    <t>3 dpf</t>
  </si>
  <si>
    <t>3.5 dpf</t>
  </si>
  <si>
    <t>length (cm)</t>
  </si>
  <si>
    <t>weight (g)</t>
  </si>
  <si>
    <t>Number</t>
  </si>
  <si>
    <r>
      <t>adherent gelatinous capsule (c) thickness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m)</t>
    </r>
  </si>
  <si>
    <t>Broodstock collection</t>
  </si>
  <si>
    <t>N</t>
  </si>
  <si>
    <t>3/02/2022</t>
  </si>
  <si>
    <t>30/03/2022</t>
  </si>
  <si>
    <t>14/05/2022</t>
  </si>
  <si>
    <r>
      <t>Oocyte diameter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m) from the fertilization envelope (f)</t>
    </r>
  </si>
  <si>
    <r>
      <t>Pentactula and juvenile 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/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E0D6D-A63B-4EF5-97F9-F60C69C6B91F}">
  <dimension ref="A1:G67"/>
  <sheetViews>
    <sheetView tabSelected="1" workbookViewId="0">
      <selection activeCell="I5" sqref="I5"/>
    </sheetView>
  </sheetViews>
  <sheetFormatPr baseColWidth="10" defaultRowHeight="15" x14ac:dyDescent="0.25"/>
  <sheetData>
    <row r="1" spans="1:7" x14ac:dyDescent="0.25">
      <c r="A1" t="s">
        <v>37</v>
      </c>
    </row>
    <row r="2" spans="1:7" x14ac:dyDescent="0.25">
      <c r="B2" s="12" t="s">
        <v>39</v>
      </c>
      <c r="C2" s="12"/>
      <c r="D2" s="12" t="s">
        <v>40</v>
      </c>
      <c r="E2" s="12"/>
      <c r="F2" s="12" t="s">
        <v>41</v>
      </c>
      <c r="G2" s="12"/>
    </row>
    <row r="3" spans="1:7" x14ac:dyDescent="0.25">
      <c r="A3" s="1" t="s">
        <v>38</v>
      </c>
      <c r="B3" s="9" t="s">
        <v>33</v>
      </c>
      <c r="C3" s="1" t="s">
        <v>34</v>
      </c>
      <c r="D3" s="9" t="s">
        <v>33</v>
      </c>
      <c r="E3" s="1" t="s">
        <v>34</v>
      </c>
      <c r="F3" s="9" t="s">
        <v>33</v>
      </c>
      <c r="G3" s="1" t="s">
        <v>34</v>
      </c>
    </row>
    <row r="4" spans="1:7" x14ac:dyDescent="0.25">
      <c r="A4" s="6">
        <v>1</v>
      </c>
      <c r="B4" s="10">
        <v>26</v>
      </c>
      <c r="C4" s="11">
        <v>103.54</v>
      </c>
      <c r="D4" s="10">
        <v>27</v>
      </c>
      <c r="E4" s="11">
        <v>380.53</v>
      </c>
      <c r="F4" s="10">
        <v>23</v>
      </c>
      <c r="G4" s="2">
        <v>214.86</v>
      </c>
    </row>
    <row r="5" spans="1:7" x14ac:dyDescent="0.25">
      <c r="A5" s="6">
        <v>2</v>
      </c>
      <c r="B5" s="10">
        <v>26</v>
      </c>
      <c r="C5" s="11">
        <v>179.65</v>
      </c>
      <c r="D5" s="10">
        <v>26</v>
      </c>
      <c r="E5" s="11">
        <v>265.12</v>
      </c>
      <c r="F5" s="10">
        <v>21.5</v>
      </c>
      <c r="G5" s="2">
        <v>180</v>
      </c>
    </row>
    <row r="6" spans="1:7" x14ac:dyDescent="0.25">
      <c r="A6" s="6">
        <v>3</v>
      </c>
      <c r="B6" s="10">
        <v>25.5</v>
      </c>
      <c r="C6" s="11">
        <v>203.3</v>
      </c>
      <c r="D6" s="10">
        <v>24.2</v>
      </c>
      <c r="E6" s="11">
        <v>428.65</v>
      </c>
      <c r="F6" s="10">
        <v>21</v>
      </c>
      <c r="G6" s="2">
        <v>169.4</v>
      </c>
    </row>
    <row r="7" spans="1:7" x14ac:dyDescent="0.25">
      <c r="A7" s="6">
        <v>4</v>
      </c>
      <c r="B7" s="10">
        <v>25</v>
      </c>
      <c r="C7" s="11">
        <v>287.16000000000003</v>
      </c>
      <c r="D7" s="10">
        <v>24</v>
      </c>
      <c r="E7" s="11">
        <v>374.04</v>
      </c>
      <c r="F7" s="10">
        <v>21</v>
      </c>
      <c r="G7" s="2">
        <v>153.75</v>
      </c>
    </row>
    <row r="8" spans="1:7" x14ac:dyDescent="0.25">
      <c r="A8" s="6">
        <v>5</v>
      </c>
      <c r="B8" s="10">
        <v>25</v>
      </c>
      <c r="C8" s="11">
        <v>101.94</v>
      </c>
      <c r="D8" s="10">
        <v>23.6</v>
      </c>
      <c r="E8" s="11">
        <v>261.63</v>
      </c>
      <c r="F8" s="10">
        <v>20.5</v>
      </c>
      <c r="G8" s="2">
        <v>156.94999999999999</v>
      </c>
    </row>
    <row r="9" spans="1:7" x14ac:dyDescent="0.25">
      <c r="A9" s="6">
        <v>6</v>
      </c>
      <c r="B9" s="10">
        <v>24</v>
      </c>
      <c r="C9" s="11">
        <v>309.43</v>
      </c>
      <c r="D9" s="10">
        <v>23.4</v>
      </c>
      <c r="E9" s="11">
        <v>428.38</v>
      </c>
      <c r="F9" s="10">
        <v>20.399999999999999</v>
      </c>
      <c r="G9" s="2">
        <v>167</v>
      </c>
    </row>
    <row r="10" spans="1:7" x14ac:dyDescent="0.25">
      <c r="A10" s="6">
        <v>7</v>
      </c>
      <c r="B10" s="10">
        <v>24</v>
      </c>
      <c r="C10" s="11">
        <v>330.66</v>
      </c>
      <c r="D10" s="10">
        <v>23.1</v>
      </c>
      <c r="E10" s="11">
        <v>348.91</v>
      </c>
      <c r="F10" s="10">
        <v>20</v>
      </c>
      <c r="G10" s="2">
        <v>179.6</v>
      </c>
    </row>
    <row r="11" spans="1:7" x14ac:dyDescent="0.25">
      <c r="A11" s="6">
        <v>8</v>
      </c>
      <c r="B11" s="10">
        <v>23</v>
      </c>
      <c r="C11" s="11">
        <v>249.37</v>
      </c>
      <c r="D11" s="10">
        <v>22.9</v>
      </c>
      <c r="E11" s="11">
        <v>285.77</v>
      </c>
      <c r="F11" s="10">
        <v>19.5</v>
      </c>
      <c r="G11" s="2">
        <v>138.37</v>
      </c>
    </row>
    <row r="12" spans="1:7" x14ac:dyDescent="0.25">
      <c r="A12" s="6">
        <v>9</v>
      </c>
      <c r="B12" s="10">
        <v>22</v>
      </c>
      <c r="C12" s="11">
        <v>114.89</v>
      </c>
      <c r="D12" s="10">
        <v>22.9</v>
      </c>
      <c r="E12" s="11">
        <v>424.09</v>
      </c>
      <c r="F12" s="10">
        <v>19.5</v>
      </c>
      <c r="G12" s="2">
        <v>154.35</v>
      </c>
    </row>
    <row r="13" spans="1:7" x14ac:dyDescent="0.25">
      <c r="A13" s="6">
        <v>10</v>
      </c>
      <c r="B13" s="10">
        <v>21.5</v>
      </c>
      <c r="C13" s="11">
        <v>103.91</v>
      </c>
      <c r="D13" s="10">
        <v>22.8</v>
      </c>
      <c r="E13" s="11">
        <v>389.94</v>
      </c>
      <c r="F13" s="10">
        <v>19.5</v>
      </c>
      <c r="G13" s="2">
        <v>172.64</v>
      </c>
    </row>
    <row r="14" spans="1:7" x14ac:dyDescent="0.25">
      <c r="A14" s="6">
        <v>11</v>
      </c>
      <c r="B14" s="10">
        <v>21</v>
      </c>
      <c r="C14" s="11">
        <v>78.56</v>
      </c>
      <c r="D14" s="10">
        <v>22.8</v>
      </c>
      <c r="E14" s="11">
        <v>386.46</v>
      </c>
      <c r="F14" s="10">
        <v>19.3</v>
      </c>
      <c r="G14" s="2">
        <v>140.74</v>
      </c>
    </row>
    <row r="15" spans="1:7" x14ac:dyDescent="0.25">
      <c r="A15" s="6">
        <v>12</v>
      </c>
      <c r="B15" s="10">
        <v>21</v>
      </c>
      <c r="C15" s="11">
        <v>182.39</v>
      </c>
      <c r="D15" s="10">
        <v>22.5</v>
      </c>
      <c r="E15" s="11">
        <v>205.1</v>
      </c>
      <c r="F15" s="10">
        <v>19.3</v>
      </c>
      <c r="G15" s="2">
        <v>120.72</v>
      </c>
    </row>
    <row r="16" spans="1:7" x14ac:dyDescent="0.25">
      <c r="A16" s="6">
        <v>13</v>
      </c>
      <c r="B16" s="10">
        <v>21</v>
      </c>
      <c r="C16" s="11">
        <v>519.36</v>
      </c>
      <c r="D16" s="10">
        <v>22.4</v>
      </c>
      <c r="E16" s="11">
        <v>224.41</v>
      </c>
      <c r="F16" s="10">
        <v>19</v>
      </c>
      <c r="G16" s="2">
        <v>226.05</v>
      </c>
    </row>
    <row r="17" spans="1:7" x14ac:dyDescent="0.25">
      <c r="A17" s="6">
        <v>14</v>
      </c>
      <c r="B17" s="10">
        <v>19</v>
      </c>
      <c r="C17" s="11">
        <v>412.27</v>
      </c>
      <c r="D17" s="10">
        <v>22.4</v>
      </c>
      <c r="E17" s="11">
        <v>302.48</v>
      </c>
      <c r="F17" s="10">
        <v>19</v>
      </c>
      <c r="G17" s="2">
        <v>116.5</v>
      </c>
    </row>
    <row r="18" spans="1:7" x14ac:dyDescent="0.25">
      <c r="A18" s="6">
        <v>15</v>
      </c>
      <c r="B18" s="10">
        <v>19</v>
      </c>
      <c r="C18" s="11">
        <v>64.709999999999994</v>
      </c>
      <c r="D18" s="10">
        <v>22.4</v>
      </c>
      <c r="E18" s="11">
        <v>331.13</v>
      </c>
      <c r="F18" s="10">
        <v>19</v>
      </c>
      <c r="G18" s="2">
        <v>162.22999999999999</v>
      </c>
    </row>
    <row r="19" spans="1:7" x14ac:dyDescent="0.25">
      <c r="A19" s="6">
        <v>16</v>
      </c>
      <c r="B19" s="10">
        <v>19</v>
      </c>
      <c r="C19" s="11">
        <v>138.84</v>
      </c>
      <c r="D19" s="10">
        <v>22.4</v>
      </c>
      <c r="E19" s="11">
        <v>429.07</v>
      </c>
      <c r="F19" s="10">
        <v>18.600000000000001</v>
      </c>
      <c r="G19" s="2">
        <v>161.88</v>
      </c>
    </row>
    <row r="20" spans="1:7" x14ac:dyDescent="0.25">
      <c r="A20" s="6">
        <v>17</v>
      </c>
      <c r="B20" s="10">
        <v>18</v>
      </c>
      <c r="C20" s="11">
        <v>355.74</v>
      </c>
      <c r="D20" s="10">
        <v>22.3</v>
      </c>
      <c r="E20" s="11">
        <v>180.18</v>
      </c>
      <c r="F20" s="10">
        <v>18.5</v>
      </c>
      <c r="G20" s="2">
        <v>127.12</v>
      </c>
    </row>
    <row r="21" spans="1:7" x14ac:dyDescent="0.25">
      <c r="A21" s="6">
        <v>18</v>
      </c>
      <c r="B21" s="10">
        <v>18</v>
      </c>
      <c r="C21" s="11">
        <v>178.74</v>
      </c>
      <c r="D21" s="10">
        <v>22.3</v>
      </c>
      <c r="E21" s="11">
        <v>266.18</v>
      </c>
      <c r="F21" s="10">
        <v>18</v>
      </c>
      <c r="G21" s="2">
        <v>144.12</v>
      </c>
    </row>
    <row r="22" spans="1:7" x14ac:dyDescent="0.25">
      <c r="A22" s="6">
        <v>19</v>
      </c>
      <c r="B22" s="10">
        <v>18</v>
      </c>
      <c r="C22" s="11">
        <v>72.680000000000007</v>
      </c>
      <c r="D22" s="10">
        <v>22.2</v>
      </c>
      <c r="E22" s="11">
        <v>278.5</v>
      </c>
      <c r="F22" s="10">
        <v>18</v>
      </c>
      <c r="G22" s="2">
        <v>135.85</v>
      </c>
    </row>
    <row r="23" spans="1:7" x14ac:dyDescent="0.25">
      <c r="A23" s="6">
        <v>20</v>
      </c>
      <c r="B23" s="10">
        <v>18</v>
      </c>
      <c r="C23" s="11">
        <v>162.31</v>
      </c>
      <c r="D23" s="10">
        <v>22.1</v>
      </c>
      <c r="E23" s="11">
        <v>226.56</v>
      </c>
      <c r="F23" s="10">
        <v>18</v>
      </c>
      <c r="G23" s="2">
        <v>119.26</v>
      </c>
    </row>
    <row r="24" spans="1:7" x14ac:dyDescent="0.25">
      <c r="A24" s="6">
        <v>21</v>
      </c>
      <c r="B24" s="10">
        <v>18</v>
      </c>
      <c r="C24" s="11">
        <v>80.83</v>
      </c>
      <c r="D24" s="10">
        <v>22</v>
      </c>
      <c r="E24" s="11">
        <v>282.32</v>
      </c>
      <c r="F24" s="10">
        <v>18</v>
      </c>
      <c r="G24" s="2">
        <v>199.9</v>
      </c>
    </row>
    <row r="25" spans="1:7" x14ac:dyDescent="0.25">
      <c r="A25" s="6">
        <v>22</v>
      </c>
      <c r="B25" s="10">
        <v>18</v>
      </c>
      <c r="C25" s="11">
        <v>191.79</v>
      </c>
      <c r="D25" s="10">
        <v>22</v>
      </c>
      <c r="E25" s="11">
        <v>149.18</v>
      </c>
      <c r="F25" s="10">
        <v>17.5</v>
      </c>
      <c r="G25" s="2">
        <v>146.77000000000001</v>
      </c>
    </row>
    <row r="26" spans="1:7" x14ac:dyDescent="0.25">
      <c r="A26" s="6">
        <v>23</v>
      </c>
      <c r="B26" s="10">
        <v>18</v>
      </c>
      <c r="C26" s="11">
        <v>60.8</v>
      </c>
      <c r="D26" s="10">
        <v>21.8</v>
      </c>
      <c r="E26" s="11">
        <v>219.24</v>
      </c>
      <c r="F26" s="10">
        <v>17.5</v>
      </c>
      <c r="G26" s="2">
        <v>184.28</v>
      </c>
    </row>
    <row r="27" spans="1:7" x14ac:dyDescent="0.25">
      <c r="A27" s="6">
        <v>24</v>
      </c>
      <c r="B27" s="10">
        <v>17</v>
      </c>
      <c r="C27" s="11">
        <v>112.93</v>
      </c>
      <c r="D27" s="10">
        <v>21.8</v>
      </c>
      <c r="E27" s="11">
        <v>303.11</v>
      </c>
      <c r="F27" s="10">
        <v>17.5</v>
      </c>
      <c r="G27" s="2">
        <v>112.98</v>
      </c>
    </row>
    <row r="28" spans="1:7" x14ac:dyDescent="0.25">
      <c r="A28" s="6">
        <v>25</v>
      </c>
      <c r="B28" s="10">
        <v>17</v>
      </c>
      <c r="C28" s="11">
        <v>128.58000000000001</v>
      </c>
      <c r="D28" s="10">
        <v>21.5</v>
      </c>
      <c r="E28" s="11">
        <v>184.81</v>
      </c>
      <c r="F28" s="10">
        <v>17.5</v>
      </c>
      <c r="G28" s="2">
        <v>146.54</v>
      </c>
    </row>
    <row r="29" spans="1:7" x14ac:dyDescent="0.25">
      <c r="A29" s="6">
        <v>26</v>
      </c>
      <c r="B29" s="10">
        <v>17</v>
      </c>
      <c r="C29" s="11">
        <v>311.66000000000003</v>
      </c>
      <c r="D29" s="10">
        <v>21.4</v>
      </c>
      <c r="E29" s="11">
        <v>241.2</v>
      </c>
      <c r="F29" s="10">
        <v>17.5</v>
      </c>
      <c r="G29" s="2">
        <v>114.05</v>
      </c>
    </row>
    <row r="30" spans="1:7" x14ac:dyDescent="0.25">
      <c r="A30" s="6">
        <v>27</v>
      </c>
      <c r="B30" s="10">
        <v>17</v>
      </c>
      <c r="C30" s="11">
        <v>302.36</v>
      </c>
      <c r="D30" s="10">
        <v>21.2</v>
      </c>
      <c r="E30" s="11">
        <v>213.28</v>
      </c>
      <c r="F30" s="10">
        <v>17.5</v>
      </c>
      <c r="G30" s="2">
        <v>140.85</v>
      </c>
    </row>
    <row r="31" spans="1:7" x14ac:dyDescent="0.25">
      <c r="A31" s="6">
        <v>28</v>
      </c>
      <c r="B31" s="10">
        <v>17</v>
      </c>
      <c r="C31" s="11">
        <v>81.56</v>
      </c>
      <c r="D31" s="10">
        <v>21.1</v>
      </c>
      <c r="E31" s="11">
        <v>197.15</v>
      </c>
      <c r="F31" s="10">
        <v>17.2</v>
      </c>
      <c r="G31" s="2">
        <v>136.44</v>
      </c>
    </row>
    <row r="32" spans="1:7" x14ac:dyDescent="0.25">
      <c r="A32" s="6">
        <v>29</v>
      </c>
      <c r="B32" s="10">
        <v>17</v>
      </c>
      <c r="C32" s="11">
        <v>228.89</v>
      </c>
      <c r="D32" s="10">
        <v>21</v>
      </c>
      <c r="E32" s="11">
        <v>227.52</v>
      </c>
      <c r="F32" s="10">
        <v>17.2</v>
      </c>
      <c r="G32" s="2">
        <v>126.73</v>
      </c>
    </row>
    <row r="33" spans="1:7" x14ac:dyDescent="0.25">
      <c r="A33" s="6">
        <v>30</v>
      </c>
      <c r="B33" s="10">
        <v>16</v>
      </c>
      <c r="C33" s="11">
        <v>326.32</v>
      </c>
      <c r="D33" s="10">
        <v>21</v>
      </c>
      <c r="E33" s="11">
        <v>231.93</v>
      </c>
      <c r="F33" s="10">
        <v>17.100000000000001</v>
      </c>
      <c r="G33" s="2">
        <v>125.65</v>
      </c>
    </row>
    <row r="34" spans="1:7" x14ac:dyDescent="0.25">
      <c r="A34" s="6">
        <v>31</v>
      </c>
      <c r="B34" s="10">
        <v>16</v>
      </c>
      <c r="C34" s="11">
        <v>313.33</v>
      </c>
      <c r="D34" s="10">
        <v>21</v>
      </c>
      <c r="E34" s="11">
        <v>236.04</v>
      </c>
      <c r="F34" s="10">
        <v>17</v>
      </c>
      <c r="G34" s="2">
        <v>134.52000000000001</v>
      </c>
    </row>
    <row r="35" spans="1:7" x14ac:dyDescent="0.25">
      <c r="A35" s="6">
        <v>32</v>
      </c>
      <c r="B35" s="10">
        <v>16</v>
      </c>
      <c r="C35" s="11">
        <v>301.91000000000003</v>
      </c>
      <c r="D35" s="10">
        <v>21</v>
      </c>
      <c r="E35" s="11">
        <v>252.98</v>
      </c>
      <c r="F35" s="10">
        <v>17</v>
      </c>
      <c r="G35" s="2">
        <v>138.22999999999999</v>
      </c>
    </row>
    <row r="36" spans="1:7" x14ac:dyDescent="0.25">
      <c r="A36" s="6">
        <v>33</v>
      </c>
      <c r="B36" s="10">
        <v>16</v>
      </c>
      <c r="C36" s="11">
        <v>313.31</v>
      </c>
      <c r="D36" s="10">
        <v>20.9</v>
      </c>
      <c r="E36" s="11">
        <v>257.52999999999997</v>
      </c>
      <c r="F36" s="10">
        <v>17</v>
      </c>
      <c r="G36" s="2">
        <v>130.94</v>
      </c>
    </row>
    <row r="37" spans="1:7" x14ac:dyDescent="0.25">
      <c r="A37" s="6">
        <v>34</v>
      </c>
      <c r="B37" s="10">
        <v>16</v>
      </c>
      <c r="C37" s="11">
        <v>141.5</v>
      </c>
      <c r="D37" s="10">
        <v>20.9</v>
      </c>
      <c r="E37" s="11">
        <v>249.2</v>
      </c>
      <c r="F37" s="10">
        <v>16.600000000000001</v>
      </c>
      <c r="G37" s="2">
        <v>113.33</v>
      </c>
    </row>
    <row r="38" spans="1:7" x14ac:dyDescent="0.25">
      <c r="A38" s="6">
        <v>35</v>
      </c>
      <c r="B38" s="10">
        <v>15.5</v>
      </c>
      <c r="C38" s="11">
        <v>249.37</v>
      </c>
      <c r="D38" s="10">
        <v>20.5</v>
      </c>
      <c r="E38" s="11">
        <v>217.27</v>
      </c>
      <c r="F38" s="10">
        <v>16.5</v>
      </c>
      <c r="G38" s="2">
        <v>119.32</v>
      </c>
    </row>
    <row r="39" spans="1:7" x14ac:dyDescent="0.25">
      <c r="A39" s="6">
        <v>36</v>
      </c>
      <c r="B39" s="10">
        <v>15</v>
      </c>
      <c r="C39" s="11">
        <v>391.42</v>
      </c>
      <c r="D39" s="10">
        <v>20.399999999999999</v>
      </c>
      <c r="E39" s="11">
        <v>215.67</v>
      </c>
      <c r="F39" s="10">
        <v>16.5</v>
      </c>
      <c r="G39" s="2">
        <v>148.68</v>
      </c>
    </row>
    <row r="40" spans="1:7" x14ac:dyDescent="0.25">
      <c r="A40" s="6">
        <v>37</v>
      </c>
      <c r="B40" s="10">
        <v>15</v>
      </c>
      <c r="C40" s="11">
        <v>278.48</v>
      </c>
      <c r="D40" s="10">
        <v>20.399999999999999</v>
      </c>
      <c r="E40" s="11">
        <v>278.08999999999997</v>
      </c>
      <c r="F40" s="10">
        <v>16.5</v>
      </c>
      <c r="G40" s="2">
        <v>94.05</v>
      </c>
    </row>
    <row r="41" spans="1:7" x14ac:dyDescent="0.25">
      <c r="A41" s="6">
        <v>38</v>
      </c>
      <c r="B41" s="10">
        <v>15</v>
      </c>
      <c r="C41" s="11">
        <v>313.41000000000003</v>
      </c>
      <c r="D41" s="10">
        <v>20.2</v>
      </c>
      <c r="E41" s="11">
        <v>221.07</v>
      </c>
      <c r="F41" s="10">
        <v>16.5</v>
      </c>
      <c r="G41" s="2">
        <v>134.69999999999999</v>
      </c>
    </row>
    <row r="42" spans="1:7" x14ac:dyDescent="0.25">
      <c r="A42" s="6">
        <v>39</v>
      </c>
      <c r="B42" s="10">
        <v>14</v>
      </c>
      <c r="C42" s="11">
        <v>306.89999999999998</v>
      </c>
      <c r="D42" s="10">
        <v>20.100000000000001</v>
      </c>
      <c r="E42" s="11">
        <v>216.58</v>
      </c>
      <c r="F42" s="10">
        <v>16.2</v>
      </c>
      <c r="G42" s="2">
        <v>130.52000000000001</v>
      </c>
    </row>
    <row r="43" spans="1:7" x14ac:dyDescent="0.25">
      <c r="A43" s="6">
        <v>40</v>
      </c>
      <c r="B43" s="10">
        <v>14</v>
      </c>
      <c r="C43" s="11">
        <v>303.47000000000003</v>
      </c>
      <c r="D43" s="10">
        <v>20</v>
      </c>
      <c r="E43" s="11">
        <v>236.16</v>
      </c>
      <c r="F43" s="10">
        <v>16.2</v>
      </c>
      <c r="G43" s="2">
        <v>131.11000000000001</v>
      </c>
    </row>
    <row r="44" spans="1:7" x14ac:dyDescent="0.25">
      <c r="A44" s="6">
        <v>41</v>
      </c>
      <c r="B44" s="10">
        <v>14</v>
      </c>
      <c r="C44" s="11">
        <v>297.07</v>
      </c>
      <c r="D44" s="10">
        <v>20</v>
      </c>
      <c r="E44" s="11">
        <v>238.84</v>
      </c>
      <c r="F44" s="10">
        <v>16.100000000000001</v>
      </c>
      <c r="G44" s="2">
        <v>121.95</v>
      </c>
    </row>
    <row r="45" spans="1:7" x14ac:dyDescent="0.25">
      <c r="A45" s="6">
        <v>42</v>
      </c>
      <c r="B45" s="10">
        <v>14</v>
      </c>
      <c r="C45" s="11">
        <v>335.15</v>
      </c>
      <c r="D45" s="10">
        <v>20</v>
      </c>
      <c r="E45" s="11">
        <v>278.95999999999998</v>
      </c>
      <c r="F45" s="10">
        <v>16</v>
      </c>
      <c r="G45" s="2">
        <v>138.72</v>
      </c>
    </row>
    <row r="46" spans="1:7" x14ac:dyDescent="0.25">
      <c r="A46" s="6">
        <v>43</v>
      </c>
      <c r="B46" s="10">
        <v>13.5</v>
      </c>
      <c r="C46" s="11">
        <v>89.27</v>
      </c>
      <c r="D46" s="10">
        <v>19.899999999999999</v>
      </c>
      <c r="E46" s="11">
        <v>200.64</v>
      </c>
      <c r="F46" s="10">
        <v>16</v>
      </c>
      <c r="G46" s="2">
        <v>136.30000000000001</v>
      </c>
    </row>
    <row r="47" spans="1:7" x14ac:dyDescent="0.25">
      <c r="A47" s="6">
        <v>44</v>
      </c>
      <c r="B47" s="10">
        <v>13</v>
      </c>
      <c r="C47" s="11">
        <v>260.63</v>
      </c>
      <c r="D47" s="10">
        <v>19.8</v>
      </c>
      <c r="E47" s="11">
        <v>262.72000000000003</v>
      </c>
      <c r="F47" s="10">
        <v>15.5</v>
      </c>
      <c r="G47" s="2">
        <v>115.02</v>
      </c>
    </row>
    <row r="48" spans="1:7" x14ac:dyDescent="0.25">
      <c r="A48" s="6">
        <v>45</v>
      </c>
      <c r="B48" s="10">
        <v>13</v>
      </c>
      <c r="C48" s="11">
        <v>113.55</v>
      </c>
      <c r="D48" s="10">
        <v>19.8</v>
      </c>
      <c r="E48" s="11">
        <v>219.33</v>
      </c>
      <c r="F48" s="10">
        <v>15.5</v>
      </c>
      <c r="G48" s="2">
        <v>100.29</v>
      </c>
    </row>
    <row r="49" spans="1:7" x14ac:dyDescent="0.25">
      <c r="A49" s="6">
        <v>46</v>
      </c>
      <c r="B49" s="10">
        <v>13</v>
      </c>
      <c r="C49" s="11">
        <v>74.88</v>
      </c>
      <c r="D49" s="10">
        <v>19.8</v>
      </c>
      <c r="E49" s="11">
        <v>226.67</v>
      </c>
      <c r="F49" s="10">
        <v>15.5</v>
      </c>
      <c r="G49" s="2">
        <v>85.11</v>
      </c>
    </row>
    <row r="50" spans="1:7" x14ac:dyDescent="0.25">
      <c r="A50" s="6">
        <v>47</v>
      </c>
      <c r="B50" s="10">
        <v>12.5</v>
      </c>
      <c r="C50" s="11">
        <v>148.15</v>
      </c>
      <c r="D50" s="10">
        <v>19.7</v>
      </c>
      <c r="E50" s="11">
        <v>236.32</v>
      </c>
      <c r="F50" s="10">
        <v>15.5</v>
      </c>
      <c r="G50" s="2">
        <v>107.68</v>
      </c>
    </row>
    <row r="51" spans="1:7" x14ac:dyDescent="0.25">
      <c r="A51" s="6">
        <v>48</v>
      </c>
      <c r="B51" s="10">
        <v>12</v>
      </c>
      <c r="C51" s="11">
        <v>110.3</v>
      </c>
      <c r="D51" s="10">
        <v>19.399999999999999</v>
      </c>
      <c r="E51" s="11">
        <v>226.36</v>
      </c>
      <c r="F51" s="10">
        <v>15.5</v>
      </c>
      <c r="G51" s="2">
        <v>119.8</v>
      </c>
    </row>
    <row r="52" spans="1:7" x14ac:dyDescent="0.25">
      <c r="A52" s="6">
        <v>49</v>
      </c>
      <c r="B52" s="10">
        <v>12</v>
      </c>
      <c r="C52" s="11">
        <v>110.54</v>
      </c>
      <c r="D52" s="10">
        <v>19.2</v>
      </c>
      <c r="E52" s="11">
        <v>216.5</v>
      </c>
      <c r="F52" s="10">
        <v>15.2</v>
      </c>
      <c r="G52" s="2">
        <v>131</v>
      </c>
    </row>
    <row r="53" spans="1:7" x14ac:dyDescent="0.25">
      <c r="A53" s="6">
        <v>50</v>
      </c>
      <c r="B53" s="10">
        <v>11.5</v>
      </c>
      <c r="C53" s="11">
        <v>134.33000000000001</v>
      </c>
      <c r="D53" s="10">
        <v>19.100000000000001</v>
      </c>
      <c r="E53" s="11">
        <v>263.8</v>
      </c>
      <c r="F53" s="10">
        <v>15.2</v>
      </c>
      <c r="G53" s="2">
        <v>125.77</v>
      </c>
    </row>
    <row r="54" spans="1:7" x14ac:dyDescent="0.25">
      <c r="A54" s="6">
        <v>51</v>
      </c>
      <c r="B54" s="10">
        <v>11.5</v>
      </c>
      <c r="C54" s="11">
        <v>451.47</v>
      </c>
      <c r="D54" s="10">
        <v>19</v>
      </c>
      <c r="E54" s="11">
        <v>269.89</v>
      </c>
      <c r="F54" s="10">
        <v>15.2</v>
      </c>
      <c r="G54" s="2">
        <v>84.6</v>
      </c>
    </row>
    <row r="55" spans="1:7" x14ac:dyDescent="0.25">
      <c r="A55" s="6">
        <v>52</v>
      </c>
      <c r="B55" s="10">
        <v>11</v>
      </c>
      <c r="C55" s="11">
        <v>56.05</v>
      </c>
      <c r="D55" s="10">
        <v>18.8</v>
      </c>
      <c r="E55" s="11">
        <v>235.05</v>
      </c>
      <c r="F55" s="10">
        <v>15</v>
      </c>
      <c r="G55" s="2">
        <v>131.47</v>
      </c>
    </row>
    <row r="56" spans="1:7" x14ac:dyDescent="0.25">
      <c r="A56" s="6">
        <v>53</v>
      </c>
      <c r="B56" s="10">
        <v>11</v>
      </c>
      <c r="C56" s="11">
        <v>348.51</v>
      </c>
      <c r="D56" s="10">
        <v>18.7</v>
      </c>
      <c r="E56" s="11">
        <v>268.55</v>
      </c>
      <c r="F56" s="10">
        <v>15</v>
      </c>
      <c r="G56" s="2">
        <v>126.03</v>
      </c>
    </row>
    <row r="57" spans="1:7" x14ac:dyDescent="0.25">
      <c r="A57" s="6">
        <v>54</v>
      </c>
      <c r="B57" s="10">
        <v>11</v>
      </c>
      <c r="C57" s="11">
        <v>401.87</v>
      </c>
      <c r="D57" s="10">
        <v>18.399999999999999</v>
      </c>
      <c r="E57" s="11">
        <v>236.86</v>
      </c>
      <c r="F57" s="10">
        <v>14.7</v>
      </c>
      <c r="G57" s="2">
        <v>98.62</v>
      </c>
    </row>
    <row r="58" spans="1:7" x14ac:dyDescent="0.25">
      <c r="A58" s="6">
        <v>55</v>
      </c>
      <c r="B58" s="10">
        <v>9</v>
      </c>
      <c r="C58" s="11">
        <v>228.8</v>
      </c>
      <c r="D58" s="10">
        <v>18.3</v>
      </c>
      <c r="E58" s="11">
        <v>274.76</v>
      </c>
      <c r="F58" s="10">
        <v>14.5</v>
      </c>
      <c r="G58" s="2">
        <v>125.37</v>
      </c>
    </row>
    <row r="59" spans="1:7" x14ac:dyDescent="0.25">
      <c r="A59" s="6">
        <v>56</v>
      </c>
      <c r="B59" s="1"/>
      <c r="C59" s="6"/>
      <c r="D59" s="10">
        <v>18.2</v>
      </c>
      <c r="E59" s="11">
        <v>210.23</v>
      </c>
      <c r="F59" s="10">
        <v>14.5</v>
      </c>
      <c r="G59" s="2">
        <v>103.97</v>
      </c>
    </row>
    <row r="60" spans="1:7" x14ac:dyDescent="0.25">
      <c r="A60" s="6">
        <v>57</v>
      </c>
      <c r="B60" s="1"/>
      <c r="C60" s="6"/>
      <c r="D60" s="10">
        <v>18.100000000000001</v>
      </c>
      <c r="E60" s="11">
        <v>236.96</v>
      </c>
      <c r="F60" s="10">
        <v>14.5</v>
      </c>
      <c r="G60" s="2">
        <v>113.15</v>
      </c>
    </row>
    <row r="61" spans="1:7" x14ac:dyDescent="0.25">
      <c r="A61" s="6">
        <v>58</v>
      </c>
      <c r="B61" s="1"/>
      <c r="C61" s="6"/>
      <c r="D61" s="10">
        <v>18</v>
      </c>
      <c r="E61" s="11">
        <v>268.17</v>
      </c>
      <c r="F61" s="10">
        <v>13.5</v>
      </c>
      <c r="G61" s="2">
        <v>111.07</v>
      </c>
    </row>
    <row r="62" spans="1:7" x14ac:dyDescent="0.25">
      <c r="A62" s="6">
        <v>59</v>
      </c>
      <c r="B62" s="1"/>
      <c r="C62" s="6"/>
      <c r="D62" s="10">
        <v>18</v>
      </c>
      <c r="E62" s="11">
        <v>270.47000000000003</v>
      </c>
      <c r="F62" s="10">
        <v>13.3</v>
      </c>
      <c r="G62" s="2">
        <v>124.45</v>
      </c>
    </row>
    <row r="63" spans="1:7" x14ac:dyDescent="0.25">
      <c r="A63" s="6">
        <v>60</v>
      </c>
      <c r="B63" s="1"/>
      <c r="C63" s="6"/>
      <c r="D63" s="10">
        <v>17.8</v>
      </c>
      <c r="E63" s="11">
        <v>200.94</v>
      </c>
      <c r="F63" s="10">
        <v>13.2</v>
      </c>
      <c r="G63" s="2">
        <v>83.34</v>
      </c>
    </row>
    <row r="64" spans="1:7" x14ac:dyDescent="0.25">
      <c r="A64" s="6">
        <v>61</v>
      </c>
      <c r="B64" s="1"/>
      <c r="C64" s="6"/>
      <c r="D64" s="10">
        <v>17.8</v>
      </c>
      <c r="E64" s="11">
        <v>242.16</v>
      </c>
      <c r="F64" s="10">
        <v>13.2</v>
      </c>
      <c r="G64" s="2">
        <v>96.88</v>
      </c>
    </row>
    <row r="65" spans="1:7" x14ac:dyDescent="0.25">
      <c r="A65" s="6">
        <v>62</v>
      </c>
      <c r="B65" s="1"/>
      <c r="C65" s="6"/>
      <c r="D65" s="10">
        <v>17.8</v>
      </c>
      <c r="E65" s="11">
        <v>202.19</v>
      </c>
      <c r="F65" s="10">
        <v>8.1</v>
      </c>
      <c r="G65" s="2">
        <v>197.94</v>
      </c>
    </row>
    <row r="66" spans="1:7" x14ac:dyDescent="0.25">
      <c r="A66" s="6">
        <v>63</v>
      </c>
      <c r="B66" s="1"/>
      <c r="C66" s="6"/>
      <c r="D66" s="10">
        <v>16.399999999999999</v>
      </c>
      <c r="E66" s="11">
        <v>201.71</v>
      </c>
      <c r="F66" s="10">
        <v>7.2</v>
      </c>
      <c r="G66" s="2">
        <v>139.34</v>
      </c>
    </row>
    <row r="67" spans="1:7" x14ac:dyDescent="0.25">
      <c r="A67" s="6">
        <v>64</v>
      </c>
      <c r="B67" s="1"/>
      <c r="C67" s="6"/>
      <c r="E67" s="8"/>
      <c r="F67" s="10">
        <v>5.5</v>
      </c>
      <c r="G67" s="2">
        <v>97.4</v>
      </c>
    </row>
  </sheetData>
  <sortState xmlns:xlrd2="http://schemas.microsoft.com/office/spreadsheetml/2017/richdata2" ref="F4:G67">
    <sortCondition descending="1" ref="F4:F67"/>
  </sortState>
  <mergeCells count="3">
    <mergeCell ref="B2:C2"/>
    <mergeCell ref="D2:E2"/>
    <mergeCell ref="F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FCCCC-EFF4-4591-8E3C-BAC2B5EEE91F}">
  <dimension ref="A1:AI43"/>
  <sheetViews>
    <sheetView topLeftCell="A16" workbookViewId="0">
      <selection activeCell="C26" sqref="C26"/>
    </sheetView>
  </sheetViews>
  <sheetFormatPr baseColWidth="10" defaultColWidth="11.42578125" defaultRowHeight="15" x14ac:dyDescent="0.25"/>
  <cols>
    <col min="13" max="13" width="11.42578125" style="4"/>
    <col min="25" max="30" width="12.7109375" bestFit="1" customWidth="1"/>
    <col min="31" max="31" width="13.7109375" bestFit="1" customWidth="1"/>
    <col min="32" max="32" width="13.28515625" bestFit="1" customWidth="1"/>
    <col min="33" max="35" width="13.7109375" bestFit="1" customWidth="1"/>
  </cols>
  <sheetData>
    <row r="1" spans="1:35" x14ac:dyDescent="0.25">
      <c r="B1" t="s">
        <v>42</v>
      </c>
    </row>
    <row r="3" spans="1:35" s="3" customFormat="1" x14ac:dyDescent="0.25">
      <c r="A3" s="5" t="s">
        <v>38</v>
      </c>
      <c r="B3" s="3" t="s">
        <v>0</v>
      </c>
      <c r="C3" s="3" t="s">
        <v>12</v>
      </c>
      <c r="D3" s="3" t="s">
        <v>13</v>
      </c>
      <c r="E3" s="3" t="s">
        <v>14</v>
      </c>
      <c r="F3" s="3" t="s">
        <v>15</v>
      </c>
      <c r="G3" s="3" t="s">
        <v>16</v>
      </c>
      <c r="H3" s="3" t="s">
        <v>17</v>
      </c>
      <c r="I3" s="3" t="s">
        <v>18</v>
      </c>
      <c r="J3" s="3" t="s">
        <v>19</v>
      </c>
      <c r="K3" s="3" t="s">
        <v>20</v>
      </c>
      <c r="L3" s="3" t="s">
        <v>21</v>
      </c>
      <c r="M3" s="3" t="s">
        <v>22</v>
      </c>
      <c r="N3" s="3" t="s">
        <v>23</v>
      </c>
      <c r="O3" s="3" t="s">
        <v>24</v>
      </c>
      <c r="P3" s="3" t="s">
        <v>25</v>
      </c>
      <c r="Q3" s="3" t="s">
        <v>26</v>
      </c>
      <c r="R3" s="3" t="s">
        <v>27</v>
      </c>
      <c r="S3" s="3" t="s">
        <v>28</v>
      </c>
      <c r="T3" s="3" t="s">
        <v>29</v>
      </c>
      <c r="U3" s="3" t="s">
        <v>30</v>
      </c>
      <c r="V3" s="3" t="s">
        <v>31</v>
      </c>
      <c r="W3" s="3" t="s">
        <v>32</v>
      </c>
    </row>
    <row r="4" spans="1:35" s="1" customFormat="1" x14ac:dyDescent="0.25">
      <c r="A4" s="6">
        <v>1</v>
      </c>
      <c r="B4" s="2">
        <v>397.08</v>
      </c>
      <c r="C4" s="2">
        <v>381.56</v>
      </c>
      <c r="D4" s="2">
        <v>398.25</v>
      </c>
      <c r="E4" s="2">
        <v>366.29</v>
      </c>
      <c r="F4" s="2">
        <v>376.02</v>
      </c>
      <c r="G4" s="2">
        <f>195.93+176.46</f>
        <v>372.39</v>
      </c>
      <c r="H4" s="2">
        <v>373.38</v>
      </c>
      <c r="I4" s="2">
        <v>407.65</v>
      </c>
      <c r="J4" s="2">
        <v>418.72</v>
      </c>
      <c r="K4" s="2">
        <v>365.19</v>
      </c>
      <c r="L4" s="1">
        <f>187.67+185.31</f>
        <v>372.98</v>
      </c>
      <c r="M4" s="2">
        <v>401.99</v>
      </c>
      <c r="N4" s="2">
        <v>346.89</v>
      </c>
      <c r="O4" s="2">
        <v>360.48</v>
      </c>
      <c r="P4" s="2">
        <v>361.34</v>
      </c>
      <c r="Q4" s="2">
        <v>369.02</v>
      </c>
      <c r="R4" s="2">
        <v>370.38</v>
      </c>
      <c r="S4" s="1">
        <f>179.41+174.69</f>
        <v>354.1</v>
      </c>
      <c r="T4" s="2">
        <f>181.4+174.91</f>
        <v>356.31</v>
      </c>
      <c r="U4" s="2">
        <v>339.96</v>
      </c>
      <c r="V4" s="1">
        <f>184.49+175.28</f>
        <v>359.77</v>
      </c>
      <c r="W4" s="2">
        <f>171.57+169.38</f>
        <v>340.95</v>
      </c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 s="1" customFormat="1" x14ac:dyDescent="0.25">
      <c r="A5" s="6">
        <v>2</v>
      </c>
      <c r="B5" s="2">
        <v>407.77</v>
      </c>
      <c r="C5" s="2">
        <v>392.07</v>
      </c>
      <c r="D5" s="2">
        <v>402.9</v>
      </c>
      <c r="E5" s="2">
        <v>381.27</v>
      </c>
      <c r="F5" s="2">
        <v>395</v>
      </c>
      <c r="G5" s="2">
        <v>374.56</v>
      </c>
      <c r="H5" s="2">
        <v>356.36</v>
      </c>
      <c r="I5" s="2">
        <v>375.35</v>
      </c>
      <c r="J5" s="2">
        <v>424.49</v>
      </c>
      <c r="K5" s="2">
        <v>388.1</v>
      </c>
      <c r="L5" s="2">
        <v>365.16</v>
      </c>
      <c r="M5" s="2">
        <v>356.64</v>
      </c>
      <c r="N5" s="2">
        <v>387.87</v>
      </c>
      <c r="O5" s="2">
        <v>350.52</v>
      </c>
      <c r="P5" s="2">
        <f>197.11+190.62</f>
        <v>387.73</v>
      </c>
      <c r="Q5" s="1">
        <f>184.13+182.95</f>
        <v>367.08</v>
      </c>
      <c r="R5" s="1">
        <f>189.44+174.69</f>
        <v>364.13</v>
      </c>
      <c r="S5" s="1">
        <v>362.95</v>
      </c>
      <c r="T5" s="2">
        <f>177.14+169.97</f>
        <v>347.11</v>
      </c>
      <c r="U5" s="2">
        <f>177.64+167.61</f>
        <v>345.25</v>
      </c>
      <c r="V5" s="2">
        <v>341.93</v>
      </c>
      <c r="W5" s="2">
        <f>180.59+177.63</f>
        <v>358.22</v>
      </c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s="1" customFormat="1" x14ac:dyDescent="0.25">
      <c r="A6" s="6">
        <v>3</v>
      </c>
      <c r="B6" s="2">
        <v>392.91</v>
      </c>
      <c r="C6" s="2">
        <f>207.74+182.95</f>
        <v>390.69</v>
      </c>
      <c r="D6" s="2">
        <v>417.99</v>
      </c>
      <c r="E6" s="2">
        <v>409.08</v>
      </c>
      <c r="F6" s="2">
        <f>218.36+195.34</f>
        <v>413.70000000000005</v>
      </c>
      <c r="G6" s="2">
        <f>205.97+191.8</f>
        <v>397.77</v>
      </c>
      <c r="H6" s="2">
        <v>375.7</v>
      </c>
      <c r="I6" s="2">
        <v>389.92</v>
      </c>
      <c r="J6" s="2">
        <f>213.05+197.11</f>
        <v>410.16</v>
      </c>
      <c r="K6" s="2">
        <v>362.43</v>
      </c>
      <c r="L6" s="2">
        <v>359.76</v>
      </c>
      <c r="M6" s="2">
        <f>197.7+195.34</f>
        <v>393.03999999999996</v>
      </c>
      <c r="N6" s="2">
        <v>375.19</v>
      </c>
      <c r="O6" s="2">
        <f>200.65+191.8</f>
        <v>392.45000000000005</v>
      </c>
      <c r="P6" s="2">
        <f>187.67+184.13</f>
        <v>371.79999999999995</v>
      </c>
      <c r="Q6" s="1">
        <f>194.16+185.9</f>
        <v>380.06</v>
      </c>
      <c r="R6" s="2">
        <v>366.16</v>
      </c>
      <c r="S6" s="1">
        <f>180+174.69</f>
        <v>354.69</v>
      </c>
      <c r="T6" s="2">
        <f>183.22+177.09</f>
        <v>360.31</v>
      </c>
      <c r="U6" s="2">
        <f>187.99+180.36</f>
        <v>368.35</v>
      </c>
      <c r="V6" s="2">
        <f>190.69+168.05</f>
        <v>358.74</v>
      </c>
      <c r="W6" s="2">
        <f>202.56+179.41</f>
        <v>381.97</v>
      </c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 s="1" customFormat="1" x14ac:dyDescent="0.25">
      <c r="A7" s="6">
        <v>4</v>
      </c>
      <c r="B7" s="2">
        <v>398.73</v>
      </c>
      <c r="C7" s="1">
        <f>198.88+188.85</f>
        <v>387.73</v>
      </c>
      <c r="D7" s="2">
        <v>364.6</v>
      </c>
      <c r="E7" s="2">
        <v>378.89</v>
      </c>
      <c r="F7" s="2">
        <v>398.59</v>
      </c>
      <c r="G7" s="2">
        <f>217.18+189.44</f>
        <v>406.62</v>
      </c>
      <c r="H7" s="2">
        <v>399.74</v>
      </c>
      <c r="I7" s="2">
        <f>208.92+192.39</f>
        <v>401.30999999999995</v>
      </c>
      <c r="J7" s="2">
        <f>203.6+190.62</f>
        <v>394.22</v>
      </c>
      <c r="K7" s="2">
        <v>400.6</v>
      </c>
      <c r="L7" s="2">
        <f>175.87+164.65</f>
        <v>340.52</v>
      </c>
      <c r="M7" s="2">
        <f>194.75+185.31</f>
        <v>380.06</v>
      </c>
      <c r="N7" s="2">
        <v>367.08</v>
      </c>
      <c r="O7" s="2">
        <f>198.29+190.62</f>
        <v>388.90999999999997</v>
      </c>
      <c r="P7" s="2">
        <f>192.39+182.36</f>
        <v>374.75</v>
      </c>
      <c r="Q7" s="1">
        <f>195.93+186.49</f>
        <v>382.42</v>
      </c>
      <c r="R7" s="1">
        <f>181.77+164.65</f>
        <v>346.42</v>
      </c>
      <c r="S7" s="1">
        <f>176.46+165.24</f>
        <v>341.70000000000005</v>
      </c>
      <c r="T7" s="2">
        <f>181.99+177.23</f>
        <v>359.22</v>
      </c>
      <c r="U7" s="2">
        <f>183.54+174.1</f>
        <v>357.64</v>
      </c>
      <c r="V7" s="2">
        <f>179.36+178.09</f>
        <v>357.45000000000005</v>
      </c>
      <c r="W7" s="2">
        <f>189.18+184.04</f>
        <v>373.22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s="1" customFormat="1" x14ac:dyDescent="0.25">
      <c r="A8" s="6">
        <v>5</v>
      </c>
      <c r="B8" s="2">
        <v>416.81</v>
      </c>
      <c r="C8" s="2">
        <v>405.91</v>
      </c>
      <c r="D8" s="2">
        <v>407.8</v>
      </c>
      <c r="E8" s="2">
        <v>414.94</v>
      </c>
      <c r="F8" s="2">
        <v>411.01</v>
      </c>
      <c r="G8" s="2">
        <v>397</v>
      </c>
      <c r="H8" s="2">
        <v>403.99</v>
      </c>
      <c r="I8" s="2">
        <v>335.64</v>
      </c>
      <c r="J8" s="2">
        <v>374.84</v>
      </c>
      <c r="K8" s="2">
        <f>184.72+179.41</f>
        <v>364.13</v>
      </c>
      <c r="L8" s="2">
        <v>398.51</v>
      </c>
      <c r="M8" s="2">
        <v>392.44</v>
      </c>
      <c r="N8" s="2">
        <f>187.67+178.82</f>
        <v>366.49</v>
      </c>
      <c r="O8" s="2">
        <v>341.92</v>
      </c>
      <c r="P8" s="2">
        <f>191.21+184.13</f>
        <v>375.34000000000003</v>
      </c>
      <c r="Q8" s="1">
        <f>189.44+181.77</f>
        <v>371.21000000000004</v>
      </c>
      <c r="R8" s="1">
        <f>184.83+180.38</f>
        <v>365.21000000000004</v>
      </c>
      <c r="S8" s="1">
        <v>355.75</v>
      </c>
      <c r="T8" s="2">
        <f>189.89+177.77</f>
        <v>367.65999999999997</v>
      </c>
      <c r="U8" s="2">
        <f>184.13+173.6</f>
        <v>357.73</v>
      </c>
      <c r="V8" s="2">
        <v>366.22</v>
      </c>
      <c r="W8" s="2">
        <f>186.54+185.31</f>
        <v>371.85</v>
      </c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s="1" customFormat="1" x14ac:dyDescent="0.25">
      <c r="A9" s="6">
        <v>6</v>
      </c>
      <c r="B9" s="2">
        <v>414.76</v>
      </c>
      <c r="C9" s="2">
        <v>358.44</v>
      </c>
      <c r="D9" s="2">
        <v>369.8</v>
      </c>
      <c r="E9" s="2">
        <v>407.89</v>
      </c>
      <c r="F9" s="2">
        <v>392.27</v>
      </c>
      <c r="G9" s="2">
        <v>375.58</v>
      </c>
      <c r="H9" s="2">
        <v>427</v>
      </c>
      <c r="I9" s="2">
        <v>397.6</v>
      </c>
      <c r="J9" s="2">
        <v>382.08</v>
      </c>
      <c r="K9" s="2">
        <v>383.35</v>
      </c>
      <c r="L9" s="2">
        <v>355.66</v>
      </c>
      <c r="M9" s="2">
        <v>404.81</v>
      </c>
      <c r="N9" s="2">
        <f>187.08+174.69</f>
        <v>361.77</v>
      </c>
      <c r="O9" s="2">
        <v>351.76</v>
      </c>
      <c r="P9" s="2">
        <v>384.26</v>
      </c>
      <c r="Q9" s="1">
        <f>175.28+171.15</f>
        <v>346.43</v>
      </c>
      <c r="R9" s="2">
        <v>352.08</v>
      </c>
      <c r="S9" s="1">
        <v>352.14</v>
      </c>
      <c r="T9" s="2">
        <v>384.95</v>
      </c>
      <c r="U9" s="2">
        <f>187.67+172.96</f>
        <v>360.63</v>
      </c>
      <c r="V9" s="2">
        <f>187.03+181.4</f>
        <v>368.43</v>
      </c>
      <c r="W9" s="2">
        <f>173.55+173.51</f>
        <v>347.06</v>
      </c>
      <c r="X9" s="2"/>
      <c r="Y9" s="2"/>
      <c r="Z9" s="2"/>
      <c r="AA9" s="2"/>
      <c r="AB9" s="2"/>
      <c r="AC9" s="2"/>
      <c r="AE9" s="2"/>
      <c r="AF9" s="2"/>
      <c r="AG9" s="2"/>
      <c r="AH9" s="2"/>
      <c r="AI9" s="2"/>
    </row>
    <row r="10" spans="1:35" s="1" customFormat="1" x14ac:dyDescent="0.25">
      <c r="A10" s="6">
        <v>7</v>
      </c>
      <c r="B10" s="2">
        <v>387.65</v>
      </c>
      <c r="C10" s="2">
        <v>374.58</v>
      </c>
      <c r="D10" s="2">
        <v>394.14</v>
      </c>
      <c r="E10" s="2">
        <v>391.44</v>
      </c>
      <c r="F10" s="2">
        <v>419.64</v>
      </c>
      <c r="G10" s="2">
        <v>375.42</v>
      </c>
      <c r="H10" s="2">
        <v>407.12</v>
      </c>
      <c r="I10" s="2">
        <f>231.93+226.03</f>
        <v>457.96000000000004</v>
      </c>
      <c r="J10" s="2">
        <v>369.23</v>
      </c>
      <c r="K10" s="2">
        <v>337.64</v>
      </c>
      <c r="L10" s="2">
        <v>395.64</v>
      </c>
      <c r="M10" s="2">
        <v>382.76</v>
      </c>
      <c r="N10" s="2">
        <v>342.53</v>
      </c>
      <c r="O10" s="2">
        <v>409.71</v>
      </c>
      <c r="P10" s="2">
        <v>372.49</v>
      </c>
      <c r="Q10" s="1">
        <f>178+172.55</f>
        <v>350.55</v>
      </c>
      <c r="R10" s="1">
        <f>185.31+181.77</f>
        <v>367.08000000000004</v>
      </c>
      <c r="S10" s="1">
        <f>201.24+191.8</f>
        <v>393.04</v>
      </c>
      <c r="T10" s="2">
        <f>174.37+169.38</f>
        <v>343.75</v>
      </c>
      <c r="U10" s="2">
        <v>343.64</v>
      </c>
      <c r="V10" s="2">
        <f>176.64+175.87</f>
        <v>352.51</v>
      </c>
      <c r="W10" s="2">
        <v>368.7</v>
      </c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s="1" customFormat="1" x14ac:dyDescent="0.25">
      <c r="A11" s="6">
        <v>8</v>
      </c>
      <c r="B11" s="2">
        <v>410.3</v>
      </c>
      <c r="C11" s="2">
        <v>388.81</v>
      </c>
      <c r="D11" s="2">
        <v>411.1</v>
      </c>
      <c r="E11" s="2">
        <v>382.94</v>
      </c>
      <c r="F11" s="2">
        <v>402.34</v>
      </c>
      <c r="G11" s="2">
        <v>397.4</v>
      </c>
      <c r="H11" s="2">
        <v>398.66</v>
      </c>
      <c r="I11" s="2">
        <v>385.51</v>
      </c>
      <c r="J11" s="2">
        <f>202.42+179.41</f>
        <v>381.83</v>
      </c>
      <c r="K11" s="2">
        <f>203.6+195.34</f>
        <v>398.94</v>
      </c>
      <c r="L11" s="2">
        <v>373.66</v>
      </c>
      <c r="M11" s="2">
        <f>190.62+188.85</f>
        <v>379.47</v>
      </c>
      <c r="N11" s="2">
        <v>373.04</v>
      </c>
      <c r="O11" s="2">
        <v>394.39</v>
      </c>
      <c r="P11" s="2">
        <v>393.95</v>
      </c>
      <c r="Q11" s="1">
        <f>191.8+187.08</f>
        <v>378.88</v>
      </c>
      <c r="R11" s="1">
        <f>184.49+176.78</f>
        <v>361.27</v>
      </c>
      <c r="S11" s="1">
        <f>196.43+184.99</f>
        <v>381.42</v>
      </c>
      <c r="T11" s="2">
        <f>189.44+178.86</f>
        <v>368.3</v>
      </c>
      <c r="U11" s="2">
        <v>337.14</v>
      </c>
      <c r="V11" s="2">
        <f>175.64+170.15</f>
        <v>345.78999999999996</v>
      </c>
      <c r="W11" s="2">
        <v>371.25</v>
      </c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s="1" customFormat="1" x14ac:dyDescent="0.25">
      <c r="A12" s="6">
        <v>9</v>
      </c>
      <c r="B12" s="2">
        <v>377.8</v>
      </c>
      <c r="C12" s="2">
        <v>466.95</v>
      </c>
      <c r="D12" s="2">
        <v>412.42</v>
      </c>
      <c r="E12" s="2">
        <v>395.02</v>
      </c>
      <c r="F12" s="2">
        <v>405.77</v>
      </c>
      <c r="G12" s="2">
        <v>404.32</v>
      </c>
      <c r="H12" s="2">
        <v>411.77</v>
      </c>
      <c r="I12" s="2">
        <f>196.52+183.54</f>
        <v>380.06</v>
      </c>
      <c r="J12" s="2">
        <v>388.97</v>
      </c>
      <c r="K12" s="2">
        <v>382.91</v>
      </c>
      <c r="L12" s="2">
        <v>348.28</v>
      </c>
      <c r="M12" s="2">
        <v>351.3</v>
      </c>
      <c r="N12" s="2">
        <f>199.47+189.44</f>
        <v>388.90999999999997</v>
      </c>
      <c r="O12" s="2">
        <f>200.65+195.34</f>
        <v>395.99</v>
      </c>
      <c r="P12" s="2">
        <v>362.02</v>
      </c>
      <c r="Q12" s="2">
        <v>367.26</v>
      </c>
      <c r="R12" s="1">
        <f>184.72+178.05</f>
        <v>362.77</v>
      </c>
      <c r="S12" s="1">
        <f>185.85+177.14</f>
        <v>362.99</v>
      </c>
      <c r="T12" s="2">
        <f>198.26+175.78</f>
        <v>374.03999999999996</v>
      </c>
      <c r="U12" s="2">
        <f>189.99+176.96</f>
        <v>366.95000000000005</v>
      </c>
      <c r="V12" s="2">
        <f>184.77+179.09</f>
        <v>363.86</v>
      </c>
      <c r="W12" s="2">
        <f>179.59+177.19</f>
        <v>356.78</v>
      </c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s="1" customFormat="1" x14ac:dyDescent="0.25">
      <c r="A13" s="6">
        <v>10</v>
      </c>
      <c r="B13" s="2">
        <v>356.05</v>
      </c>
      <c r="C13" s="2">
        <f>198.29+177.05</f>
        <v>375.34000000000003</v>
      </c>
      <c r="D13" s="2">
        <v>361.62</v>
      </c>
      <c r="E13" s="2">
        <f>211.28+177.64</f>
        <v>388.91999999999996</v>
      </c>
      <c r="F13" s="2">
        <v>421.04</v>
      </c>
      <c r="G13" s="2">
        <v>405.8</v>
      </c>
      <c r="H13" s="2">
        <v>410.35</v>
      </c>
      <c r="I13" s="2">
        <v>364.92</v>
      </c>
      <c r="J13" s="2">
        <v>371.94</v>
      </c>
      <c r="K13" s="2">
        <v>346.17</v>
      </c>
      <c r="L13" s="2">
        <f>179.41+168.79</f>
        <v>348.2</v>
      </c>
      <c r="M13" s="2">
        <f>183.54+176.46</f>
        <v>360</v>
      </c>
      <c r="N13" s="2">
        <v>397.19</v>
      </c>
      <c r="O13" s="2">
        <f>194.16+182.36</f>
        <v>376.52</v>
      </c>
      <c r="P13" s="2">
        <v>354.51</v>
      </c>
      <c r="Q13" s="2">
        <v>395.62</v>
      </c>
      <c r="R13" s="2">
        <v>397.61</v>
      </c>
      <c r="S13" s="2">
        <v>368.44</v>
      </c>
      <c r="T13" s="2">
        <f>196.25+181.18</f>
        <v>377.43</v>
      </c>
      <c r="U13" s="2">
        <f>179.95+170.87</f>
        <v>350.82</v>
      </c>
      <c r="V13" s="2">
        <f>177.37+171.28</f>
        <v>348.65</v>
      </c>
      <c r="W13" s="2">
        <f>179.59+177.68</f>
        <v>357.27</v>
      </c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 s="1" customFormat="1" x14ac:dyDescent="0.25">
      <c r="A14" s="6">
        <v>11</v>
      </c>
      <c r="B14" s="2">
        <v>375.87</v>
      </c>
      <c r="C14" s="2">
        <f>205.38+190.62</f>
        <v>396</v>
      </c>
      <c r="D14" s="2">
        <v>413.77</v>
      </c>
      <c r="E14" s="2">
        <v>370.3</v>
      </c>
      <c r="G14" s="2">
        <v>395.01</v>
      </c>
      <c r="H14" s="2">
        <v>409.46</v>
      </c>
      <c r="I14" s="2">
        <v>397.11</v>
      </c>
      <c r="J14" s="2">
        <v>346.23</v>
      </c>
      <c r="K14" s="2">
        <f>205.38+186.49</f>
        <v>391.87</v>
      </c>
      <c r="L14" s="2">
        <f>203.01+192.98</f>
        <v>395.99</v>
      </c>
      <c r="M14" s="2">
        <v>375.93</v>
      </c>
      <c r="N14" s="2">
        <v>377.83</v>
      </c>
      <c r="O14" s="2">
        <v>361.41</v>
      </c>
      <c r="P14" s="2">
        <v>399.57</v>
      </c>
      <c r="Q14" s="1">
        <f>198.88+181.18</f>
        <v>380.06</v>
      </c>
      <c r="R14" s="2">
        <v>367.21</v>
      </c>
      <c r="S14" s="1">
        <f>174.1+168.79</f>
        <v>342.89</v>
      </c>
      <c r="T14" s="2">
        <f>183.54+183.27</f>
        <v>366.81</v>
      </c>
      <c r="U14" s="2">
        <f>188.98+175.82</f>
        <v>364.79999999999995</v>
      </c>
      <c r="V14" s="2">
        <f>188.8+181.27</f>
        <v>370.07000000000005</v>
      </c>
      <c r="W14" s="2">
        <f>209.28+177.64</f>
        <v>386.91999999999996</v>
      </c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5" s="1" customFormat="1" x14ac:dyDescent="0.25">
      <c r="A15" s="6">
        <v>12</v>
      </c>
      <c r="B15" s="2">
        <v>388.64</v>
      </c>
      <c r="C15" s="2">
        <v>353.17</v>
      </c>
      <c r="D15" s="2">
        <v>355.56</v>
      </c>
      <c r="E15" s="2">
        <v>371.44</v>
      </c>
      <c r="F15" s="2"/>
      <c r="G15" s="2">
        <v>408.68</v>
      </c>
      <c r="H15" s="2">
        <v>352.1</v>
      </c>
      <c r="I15" s="2">
        <v>312.12</v>
      </c>
      <c r="J15" s="2">
        <v>405.28</v>
      </c>
      <c r="K15" s="2">
        <f>211.87+196.52</f>
        <v>408.39</v>
      </c>
      <c r="L15" s="2">
        <v>400.87</v>
      </c>
      <c r="M15" s="1">
        <v>359.73</v>
      </c>
      <c r="N15" s="2">
        <f>204.79+196.52</f>
        <v>401.31</v>
      </c>
      <c r="O15" s="2">
        <v>388.87</v>
      </c>
      <c r="P15" s="2">
        <v>345.13</v>
      </c>
      <c r="Q15" s="1">
        <f>197.7+195.34</f>
        <v>393.03999999999996</v>
      </c>
      <c r="R15" s="1">
        <f>182.95+181.82</f>
        <v>364.77</v>
      </c>
      <c r="S15" s="1">
        <f>196.79+187.08</f>
        <v>383.87</v>
      </c>
      <c r="T15" s="2">
        <f>192.44+190.4</f>
        <v>382.84000000000003</v>
      </c>
      <c r="U15" s="2">
        <f>177.64+171.74</f>
        <v>349.38</v>
      </c>
      <c r="V15" s="2">
        <f>186.9+179.59</f>
        <v>366.49</v>
      </c>
      <c r="W15" s="2">
        <f>177.41+173.55</f>
        <v>350.96000000000004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35" s="1" customFormat="1" x14ac:dyDescent="0.25">
      <c r="A16" s="6">
        <v>13</v>
      </c>
      <c r="B16" s="2">
        <v>389.76</v>
      </c>
      <c r="C16" s="2">
        <v>434.33</v>
      </c>
      <c r="D16" s="2">
        <v>389.45</v>
      </c>
      <c r="F16" s="2"/>
      <c r="G16" s="2">
        <v>407.19</v>
      </c>
      <c r="H16" s="2">
        <v>355.82</v>
      </c>
      <c r="I16" s="2">
        <v>389.54</v>
      </c>
      <c r="J16" s="2">
        <f>190.03+161.7</f>
        <v>351.73</v>
      </c>
      <c r="K16" s="2">
        <v>380.67</v>
      </c>
      <c r="L16" s="2">
        <f>200.06+186.49</f>
        <v>386.55</v>
      </c>
      <c r="M16" s="2">
        <f>174.69+166.42</f>
        <v>341.11</v>
      </c>
      <c r="N16" s="2">
        <v>385.75</v>
      </c>
      <c r="O16" s="2">
        <v>374.78</v>
      </c>
      <c r="P16" s="2">
        <f>174.1+169.38</f>
        <v>343.48</v>
      </c>
      <c r="Q16" s="2">
        <v>362.97</v>
      </c>
      <c r="R16" s="1">
        <f>181.18+177.05</f>
        <v>358.23</v>
      </c>
      <c r="S16" s="1">
        <f>179.95+169.69</f>
        <v>349.64</v>
      </c>
      <c r="T16" s="2">
        <f>190.24+185.79</f>
        <v>376.03</v>
      </c>
      <c r="U16" s="2">
        <f>193.57+181.5</f>
        <v>375.07</v>
      </c>
      <c r="V16" s="2">
        <v>343.62</v>
      </c>
      <c r="W16" s="2">
        <f>196.07+189.99</f>
        <v>386.06</v>
      </c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1:35" s="1" customFormat="1" x14ac:dyDescent="0.25">
      <c r="A17" s="6">
        <v>14</v>
      </c>
      <c r="B17" s="2">
        <v>393.61</v>
      </c>
      <c r="C17" s="2">
        <v>406.83</v>
      </c>
      <c r="D17" s="2">
        <v>402.01</v>
      </c>
      <c r="E17" s="2"/>
      <c r="F17" s="2"/>
      <c r="G17" s="2">
        <v>385.83</v>
      </c>
      <c r="H17" s="2">
        <v>345.31</v>
      </c>
      <c r="I17" s="2">
        <v>373.27</v>
      </c>
      <c r="J17" s="2">
        <v>359.56</v>
      </c>
      <c r="K17" s="2">
        <f>185.31+172.33</f>
        <v>357.64</v>
      </c>
      <c r="L17" s="2">
        <f>195.34+185.31</f>
        <v>380.65</v>
      </c>
      <c r="M17" s="2">
        <v>393.13</v>
      </c>
      <c r="N17" s="2">
        <v>365.6</v>
      </c>
      <c r="O17" s="2">
        <v>367.7</v>
      </c>
      <c r="P17" s="2">
        <v>366.32</v>
      </c>
      <c r="Q17" s="1">
        <f>180+173.51</f>
        <v>353.51</v>
      </c>
      <c r="R17" s="2">
        <v>335.21</v>
      </c>
      <c r="S17" s="2">
        <v>364.71</v>
      </c>
      <c r="T17" s="2">
        <v>347.1</v>
      </c>
      <c r="U17" s="2">
        <f>190.26+185.58</f>
        <v>375.84000000000003</v>
      </c>
      <c r="V17" s="2">
        <f>176.73+172.01</f>
        <v>348.74</v>
      </c>
      <c r="W17" s="2">
        <v>332.77</v>
      </c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1:35" s="1" customFormat="1" x14ac:dyDescent="0.25">
      <c r="A18" s="6">
        <v>15</v>
      </c>
      <c r="B18" s="2">
        <v>369.8</v>
      </c>
      <c r="C18" s="2"/>
      <c r="D18" s="2">
        <v>359.97</v>
      </c>
      <c r="E18" s="2"/>
      <c r="F18" s="2"/>
      <c r="G18" s="2">
        <v>380.22</v>
      </c>
      <c r="H18" s="2">
        <v>388.24</v>
      </c>
      <c r="I18" s="2">
        <v>337.56</v>
      </c>
      <c r="J18" s="2">
        <v>375.14</v>
      </c>
      <c r="K18" s="2">
        <v>422.74</v>
      </c>
      <c r="L18" s="2">
        <f>201.83+193.57</f>
        <v>395.4</v>
      </c>
      <c r="M18" s="2">
        <f>212.46+198.88</f>
        <v>411.34000000000003</v>
      </c>
      <c r="N18" s="2">
        <f>191.21+187.67</f>
        <v>378.88</v>
      </c>
      <c r="O18" s="2">
        <v>395.93</v>
      </c>
      <c r="P18" s="2">
        <f>184.13+174.1</f>
        <v>358.23</v>
      </c>
      <c r="Q18" s="1">
        <f>180.59+158.16</f>
        <v>338.75</v>
      </c>
      <c r="R18" s="2">
        <v>343.11</v>
      </c>
      <c r="S18" s="2">
        <v>360.85</v>
      </c>
      <c r="T18" s="2">
        <f>186.49+175.23</f>
        <v>361.72</v>
      </c>
      <c r="U18" s="2">
        <f>187.49+184.58</f>
        <v>372.07000000000005</v>
      </c>
      <c r="V18" s="2">
        <f>182.23+178.46</f>
        <v>360.69</v>
      </c>
      <c r="W18" s="2">
        <f>180.68+178.23</f>
        <v>358.90999999999997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</row>
    <row r="19" spans="1:35" s="1" customFormat="1" x14ac:dyDescent="0.25">
      <c r="A19" s="6">
        <v>16</v>
      </c>
      <c r="B19" s="2">
        <v>412.06</v>
      </c>
      <c r="C19" s="2"/>
      <c r="D19" s="2"/>
      <c r="E19" s="2"/>
      <c r="F19" s="2"/>
      <c r="G19" s="2">
        <v>395.66</v>
      </c>
      <c r="H19" s="2">
        <v>370.02</v>
      </c>
      <c r="I19" s="2">
        <f>199.43+179.41</f>
        <v>378.84000000000003</v>
      </c>
      <c r="J19" s="2">
        <v>391.06</v>
      </c>
      <c r="K19" s="2">
        <f>184.13+178.82</f>
        <v>362.95</v>
      </c>
      <c r="L19" s="2">
        <v>377.6</v>
      </c>
      <c r="M19" s="2">
        <v>372.16</v>
      </c>
      <c r="N19" s="2">
        <v>358.34</v>
      </c>
      <c r="O19" s="2">
        <f>200.65+192.98</f>
        <v>393.63</v>
      </c>
      <c r="P19" s="2">
        <v>376.48</v>
      </c>
      <c r="Q19" s="1">
        <f>193.21+184.9</f>
        <v>378.11</v>
      </c>
      <c r="R19" s="1">
        <f>179.45+176.46</f>
        <v>355.90999999999997</v>
      </c>
      <c r="S19" s="1">
        <f>175.78+169.28</f>
        <v>345.06</v>
      </c>
      <c r="T19" s="2">
        <f>185.9+176.82</f>
        <v>362.72</v>
      </c>
      <c r="U19" s="2">
        <f>175.29+173.06</f>
        <v>348.35</v>
      </c>
      <c r="V19" s="2">
        <f>188.62+185.08</f>
        <v>373.70000000000005</v>
      </c>
      <c r="W19" s="2">
        <f>192.94+179.86</f>
        <v>372.8</v>
      </c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s="1" customFormat="1" x14ac:dyDescent="0.25">
      <c r="A20" s="6">
        <v>17</v>
      </c>
      <c r="B20" s="2">
        <v>393.18</v>
      </c>
      <c r="C20" s="2"/>
      <c r="D20" s="2"/>
      <c r="E20" s="2"/>
      <c r="F20" s="2"/>
      <c r="G20" s="2">
        <v>420.84</v>
      </c>
      <c r="H20" s="2">
        <f>200.06+175.28</f>
        <v>375.34000000000003</v>
      </c>
      <c r="I20" s="2">
        <f>200.06+191.8</f>
        <v>391.86</v>
      </c>
      <c r="J20" s="2">
        <f>205.38+191.21</f>
        <v>396.59000000000003</v>
      </c>
      <c r="K20" s="2">
        <f>204.19+193.57</f>
        <v>397.76</v>
      </c>
      <c r="L20" s="2">
        <v>389.96</v>
      </c>
      <c r="M20" s="2">
        <f>195.93+184.72</f>
        <v>380.65</v>
      </c>
      <c r="N20" s="2">
        <f>195.34+182.95</f>
        <v>378.28999999999996</v>
      </c>
      <c r="O20" s="2">
        <v>387.96</v>
      </c>
      <c r="P20" s="2">
        <f>178.23+172.92</f>
        <v>351.15</v>
      </c>
      <c r="Q20" s="2">
        <v>375.78</v>
      </c>
      <c r="R20" s="2">
        <v>365.96</v>
      </c>
      <c r="S20" s="1">
        <f>172.75+164.47</f>
        <v>337.22</v>
      </c>
      <c r="T20" s="2">
        <f>187.67+178.82</f>
        <v>366.49</v>
      </c>
      <c r="U20" s="2">
        <f>190.44+168.79</f>
        <v>359.23</v>
      </c>
      <c r="V20" s="2">
        <f>190.4+177</f>
        <v>367.4</v>
      </c>
      <c r="W20" s="2">
        <f>(396.32+311.71)/2</f>
        <v>354.01499999999999</v>
      </c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s="1" customFormat="1" x14ac:dyDescent="0.25">
      <c r="A21" s="6">
        <v>18</v>
      </c>
      <c r="B21" s="2">
        <v>392.35</v>
      </c>
      <c r="C21" s="2"/>
      <c r="D21" s="2"/>
      <c r="E21" s="2"/>
      <c r="F21" s="2"/>
      <c r="H21" s="2">
        <v>366.01</v>
      </c>
      <c r="I21" s="2">
        <f>173.51+164.65</f>
        <v>338.15999999999997</v>
      </c>
      <c r="J21" s="2">
        <f>208.92+198.88</f>
        <v>407.79999999999995</v>
      </c>
      <c r="K21" s="2">
        <v>349.08</v>
      </c>
      <c r="L21" s="2">
        <v>424.01</v>
      </c>
      <c r="M21" s="2">
        <f>195.93+190.03</f>
        <v>385.96000000000004</v>
      </c>
      <c r="N21" s="2"/>
      <c r="O21" s="2">
        <f>180.59+178.23</f>
        <v>358.82</v>
      </c>
      <c r="P21" s="2">
        <v>348.86</v>
      </c>
      <c r="Q21" s="1">
        <f>182.95+169.33</f>
        <v>352.28</v>
      </c>
      <c r="R21" s="2">
        <v>369.67</v>
      </c>
      <c r="S21" s="1">
        <f>187.03+177.86</f>
        <v>364.89</v>
      </c>
      <c r="T21" s="2">
        <f>183.77+179.41</f>
        <v>363.18</v>
      </c>
      <c r="U21" s="2">
        <f>173.05+171.15</f>
        <v>344.20000000000005</v>
      </c>
      <c r="V21" s="2">
        <f>187.31+179.14</f>
        <v>366.45</v>
      </c>
      <c r="W21" s="2">
        <f>187.85+185.31</f>
        <v>373.15999999999997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 s="1" customFormat="1" x14ac:dyDescent="0.25">
      <c r="A22" s="6">
        <v>19</v>
      </c>
      <c r="B22" s="2">
        <v>404.88</v>
      </c>
      <c r="C22" s="2"/>
      <c r="D22" s="2"/>
      <c r="E22" s="2"/>
      <c r="F22" s="2"/>
      <c r="G22" s="2"/>
      <c r="H22" s="2">
        <v>395.46</v>
      </c>
      <c r="I22" s="2">
        <v>401.33</v>
      </c>
      <c r="J22" s="2">
        <v>382.52</v>
      </c>
      <c r="K22" s="2">
        <v>403.94</v>
      </c>
      <c r="L22" s="2">
        <f>185.9+176.46</f>
        <v>362.36</v>
      </c>
      <c r="M22" s="2">
        <v>384.96</v>
      </c>
      <c r="N22" s="2"/>
      <c r="O22" s="2">
        <f>179.41+175.87</f>
        <v>355.28</v>
      </c>
      <c r="P22" s="2">
        <v>376.21</v>
      </c>
      <c r="Q22" s="2">
        <f>181.27+178.23</f>
        <v>359.5</v>
      </c>
      <c r="R22" s="1">
        <f>188.53+182.68</f>
        <v>371.21000000000004</v>
      </c>
      <c r="S22" s="1">
        <f>179.73+174.05</f>
        <v>353.78</v>
      </c>
      <c r="T22" s="2">
        <f>187.08+171.74</f>
        <v>358.82000000000005</v>
      </c>
      <c r="U22" s="2">
        <f>182.95+179.5</f>
        <v>362.45</v>
      </c>
      <c r="W22" s="2">
        <f>185.9+179.77</f>
        <v>365.67</v>
      </c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</row>
    <row r="23" spans="1:35" s="1" customFormat="1" x14ac:dyDescent="0.25">
      <c r="A23" s="6">
        <v>20</v>
      </c>
      <c r="B23" s="2">
        <v>405.81</v>
      </c>
      <c r="C23" s="2"/>
      <c r="D23" s="2"/>
      <c r="E23" s="2"/>
      <c r="F23" s="2"/>
      <c r="G23" s="2"/>
      <c r="H23" s="2">
        <v>412.05</v>
      </c>
      <c r="I23" s="2">
        <v>371.39</v>
      </c>
      <c r="J23" s="2">
        <v>311.23</v>
      </c>
      <c r="K23" s="2">
        <v>390.65</v>
      </c>
      <c r="L23" s="2">
        <f>185.9+185.9</f>
        <v>371.8</v>
      </c>
      <c r="M23" s="2">
        <v>389.28</v>
      </c>
      <c r="N23" s="2"/>
      <c r="O23" s="2">
        <v>386.54</v>
      </c>
      <c r="P23" s="2">
        <f>189.44+187.08</f>
        <v>376.52</v>
      </c>
      <c r="R23" s="2">
        <v>364.21</v>
      </c>
      <c r="S23" s="1">
        <v>376.06</v>
      </c>
      <c r="T23" s="2">
        <f>184.13+179.77</f>
        <v>363.9</v>
      </c>
      <c r="U23" s="2">
        <f>183.54+182.72</f>
        <v>366.26</v>
      </c>
      <c r="W23" s="2">
        <f>187.62+186.81</f>
        <v>374.43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</row>
    <row r="24" spans="1:35" s="1" customFormat="1" x14ac:dyDescent="0.25">
      <c r="A24" s="6">
        <v>21</v>
      </c>
      <c r="C24" s="2"/>
      <c r="D24" s="2"/>
      <c r="E24" s="2"/>
      <c r="F24" s="2"/>
      <c r="G24" s="2"/>
      <c r="H24" s="2">
        <f>201.83+180</f>
        <v>381.83000000000004</v>
      </c>
      <c r="I24" s="2">
        <v>378.67</v>
      </c>
      <c r="J24" s="2">
        <v>408.56</v>
      </c>
      <c r="K24" s="2">
        <v>360.93</v>
      </c>
      <c r="L24" s="2">
        <v>331.39</v>
      </c>
      <c r="M24" s="1">
        <v>377.67</v>
      </c>
      <c r="N24" s="2"/>
      <c r="O24" s="2">
        <f>188.85+181.18</f>
        <v>370.03</v>
      </c>
      <c r="P24" s="2">
        <v>390.02</v>
      </c>
      <c r="S24" s="1">
        <f>170.56+164.65</f>
        <v>335.21000000000004</v>
      </c>
      <c r="T24" s="2">
        <v>334.23</v>
      </c>
      <c r="U24" s="2"/>
      <c r="W24" s="2">
        <f>185.95+181.4</f>
        <v>367.35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</row>
    <row r="25" spans="1:35" s="1" customFormat="1" x14ac:dyDescent="0.25">
      <c r="A25" s="6">
        <v>22</v>
      </c>
      <c r="C25" s="2"/>
      <c r="D25" s="2"/>
      <c r="E25" s="2"/>
      <c r="F25" s="2"/>
      <c r="G25" s="2"/>
      <c r="H25" s="2"/>
      <c r="I25" s="2">
        <v>365.86</v>
      </c>
      <c r="J25" s="2">
        <v>370.45</v>
      </c>
      <c r="K25" s="2">
        <v>406.13</v>
      </c>
      <c r="L25" s="2">
        <v>364.17</v>
      </c>
      <c r="M25" s="1">
        <v>372.72</v>
      </c>
      <c r="N25" s="2"/>
      <c r="O25" s="2">
        <f>185.31+184.13</f>
        <v>369.44</v>
      </c>
      <c r="P25" s="2">
        <f>181.77+180</f>
        <v>361.77</v>
      </c>
      <c r="T25" s="2">
        <v>351.61</v>
      </c>
      <c r="U25" s="2"/>
      <c r="W25" s="2">
        <f>184.13+174.14</f>
        <v>358.27</v>
      </c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</row>
    <row r="26" spans="1:35" s="1" customFormat="1" x14ac:dyDescent="0.25">
      <c r="A26" s="6">
        <v>23</v>
      </c>
      <c r="B26" s="2"/>
      <c r="C26" s="2"/>
      <c r="D26" s="2"/>
      <c r="E26" s="2"/>
      <c r="F26" s="2"/>
      <c r="G26" s="2"/>
      <c r="H26" s="2"/>
      <c r="I26" s="2">
        <f>192.98+181.18</f>
        <v>374.15999999999997</v>
      </c>
      <c r="J26" s="2">
        <f>200.65+188.26</f>
        <v>388.90999999999997</v>
      </c>
      <c r="K26" s="2">
        <v>384.02</v>
      </c>
      <c r="L26" s="2">
        <f>198.88+182.36</f>
        <v>381.24</v>
      </c>
      <c r="M26" s="2"/>
      <c r="N26" s="2"/>
      <c r="O26" s="2">
        <v>380.6</v>
      </c>
      <c r="P26" s="2"/>
      <c r="T26" s="2">
        <v>356.72</v>
      </c>
      <c r="U26" s="2"/>
      <c r="W26" s="2">
        <f>210.55+176.46</f>
        <v>387.01</v>
      </c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</row>
    <row r="27" spans="1:35" s="1" customFormat="1" x14ac:dyDescent="0.25">
      <c r="A27" s="6">
        <v>24</v>
      </c>
      <c r="B27" s="2"/>
      <c r="C27" s="2"/>
      <c r="D27" s="2"/>
      <c r="E27" s="2"/>
      <c r="F27" s="2"/>
      <c r="G27" s="2"/>
      <c r="H27" s="2"/>
      <c r="I27" s="2">
        <f>186.49+174.69</f>
        <v>361.18</v>
      </c>
      <c r="J27" s="2">
        <v>379.15</v>
      </c>
      <c r="K27" s="2">
        <f>193.57+182.36</f>
        <v>375.93</v>
      </c>
      <c r="L27" s="2">
        <v>398.04</v>
      </c>
      <c r="M27" s="2"/>
      <c r="N27" s="2"/>
      <c r="O27" s="2">
        <f>202.42+192.98</f>
        <v>395.4</v>
      </c>
      <c r="P27" s="2"/>
      <c r="T27" s="2">
        <f>184.72+180</f>
        <v>364.72</v>
      </c>
      <c r="U27" s="2"/>
      <c r="W27" s="2">
        <v>378.88</v>
      </c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</row>
    <row r="28" spans="1:35" s="1" customFormat="1" x14ac:dyDescent="0.25">
      <c r="A28" s="6">
        <v>25</v>
      </c>
      <c r="B28" s="2"/>
      <c r="C28" s="2"/>
      <c r="D28" s="2"/>
      <c r="E28" s="2"/>
      <c r="F28" s="2"/>
      <c r="G28" s="2"/>
      <c r="H28" s="2"/>
      <c r="I28" s="2">
        <v>408.08</v>
      </c>
      <c r="J28" s="2">
        <v>369.17</v>
      </c>
      <c r="K28" s="2"/>
      <c r="L28" s="2">
        <f>167.01+159.34</f>
        <v>326.35000000000002</v>
      </c>
      <c r="M28" s="2"/>
      <c r="N28" s="2"/>
      <c r="O28" s="2">
        <v>374.59</v>
      </c>
      <c r="P28" s="2"/>
      <c r="T28" s="2">
        <f>193.21+179.05</f>
        <v>372.26</v>
      </c>
      <c r="U28" s="2"/>
      <c r="W28" s="2">
        <f>183.04+181.77</f>
        <v>364.81</v>
      </c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</row>
    <row r="29" spans="1:35" s="1" customFormat="1" x14ac:dyDescent="0.25">
      <c r="A29" s="6">
        <v>26</v>
      </c>
      <c r="B29" s="2"/>
      <c r="C29" s="2"/>
      <c r="D29" s="2"/>
      <c r="E29" s="2"/>
      <c r="F29" s="2"/>
      <c r="G29" s="2"/>
      <c r="H29" s="2"/>
      <c r="I29" s="2">
        <v>375.2</v>
      </c>
      <c r="J29" s="2">
        <v>407.77</v>
      </c>
      <c r="K29" s="2"/>
      <c r="L29" s="2"/>
      <c r="M29" s="2"/>
      <c r="N29" s="2"/>
      <c r="O29" s="2">
        <v>373.37</v>
      </c>
      <c r="P29" s="2"/>
      <c r="T29" s="2">
        <f>189.71+186.94</f>
        <v>376.65</v>
      </c>
      <c r="U29" s="2"/>
      <c r="W29" s="2">
        <v>374.65</v>
      </c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</row>
    <row r="30" spans="1:35" s="1" customFormat="1" x14ac:dyDescent="0.25">
      <c r="A30" s="6">
        <v>27</v>
      </c>
      <c r="I30" s="2">
        <v>409.42</v>
      </c>
      <c r="J30" s="2">
        <v>414.57</v>
      </c>
      <c r="M30" s="2"/>
      <c r="O30" s="2">
        <v>374.38</v>
      </c>
      <c r="T30" s="2">
        <f>176.55+168.24</f>
        <v>344.79</v>
      </c>
      <c r="U30" s="2"/>
      <c r="W30" s="2">
        <f>188.85+182.09</f>
        <v>370.94</v>
      </c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</row>
    <row r="31" spans="1:35" s="1" customFormat="1" x14ac:dyDescent="0.25">
      <c r="A31" s="6">
        <v>28</v>
      </c>
      <c r="I31" s="1">
        <f>205.97+191.8</f>
        <v>397.77</v>
      </c>
      <c r="J31" s="2">
        <v>421.34</v>
      </c>
      <c r="T31" s="2">
        <f>184.95+177.59</f>
        <v>362.53999999999996</v>
      </c>
      <c r="U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</row>
    <row r="32" spans="1:35" s="1" customFormat="1" x14ac:dyDescent="0.25">
      <c r="A32" s="6">
        <v>29</v>
      </c>
      <c r="I32" s="2">
        <v>348.97</v>
      </c>
      <c r="T32" s="2">
        <f>192.66+169.15</f>
        <v>361.81</v>
      </c>
      <c r="U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</row>
    <row r="33" spans="1:35" s="1" customFormat="1" x14ac:dyDescent="0.25">
      <c r="A33" s="6">
        <v>30</v>
      </c>
      <c r="I33" s="2">
        <v>384.71</v>
      </c>
      <c r="T33" s="2"/>
      <c r="U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</row>
    <row r="34" spans="1:35" s="1" customFormat="1" x14ac:dyDescent="0.25">
      <c r="U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</row>
    <row r="35" spans="1:35" s="1" customFormat="1" x14ac:dyDescent="0.25">
      <c r="U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</row>
    <row r="36" spans="1:35" s="1" customFormat="1" x14ac:dyDescent="0.25">
      <c r="U36" s="2"/>
    </row>
    <row r="37" spans="1:35" s="1" customFormat="1" x14ac:dyDescent="0.25">
      <c r="U37" s="2"/>
    </row>
    <row r="38" spans="1:35" s="1" customFormat="1" x14ac:dyDescent="0.25">
      <c r="U38" s="2"/>
    </row>
    <row r="39" spans="1:35" s="1" customFormat="1" x14ac:dyDescent="0.25">
      <c r="U39" s="2"/>
    </row>
    <row r="40" spans="1:35" s="1" customFormat="1" x14ac:dyDescent="0.25">
      <c r="U40" s="2"/>
    </row>
    <row r="41" spans="1:35" s="1" customFormat="1" x14ac:dyDescent="0.25">
      <c r="U41" s="2"/>
    </row>
    <row r="42" spans="1:35" s="1" customFormat="1" x14ac:dyDescent="0.25"/>
    <row r="43" spans="1:35" s="1" customFormat="1" x14ac:dyDescent="0.2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8C65C-33FD-4B55-9453-F565B9252A50}">
  <dimension ref="A1:W35"/>
  <sheetViews>
    <sheetView workbookViewId="0">
      <selection activeCell="C27" sqref="C27"/>
    </sheetView>
  </sheetViews>
  <sheetFormatPr baseColWidth="10" defaultRowHeight="15" x14ac:dyDescent="0.25"/>
  <sheetData>
    <row r="1" spans="1:23" x14ac:dyDescent="0.25">
      <c r="B1" t="s">
        <v>36</v>
      </c>
      <c r="M1" s="4"/>
    </row>
    <row r="2" spans="1:23" x14ac:dyDescent="0.25">
      <c r="M2" s="4"/>
    </row>
    <row r="3" spans="1:23" x14ac:dyDescent="0.25">
      <c r="A3" s="5" t="s">
        <v>38</v>
      </c>
      <c r="B3" s="3" t="s">
        <v>0</v>
      </c>
      <c r="C3" s="3" t="s">
        <v>12</v>
      </c>
      <c r="D3" s="3" t="s">
        <v>13</v>
      </c>
      <c r="E3" s="3" t="s">
        <v>14</v>
      </c>
      <c r="F3" s="3" t="s">
        <v>15</v>
      </c>
      <c r="G3" s="3" t="s">
        <v>16</v>
      </c>
      <c r="H3" s="3" t="s">
        <v>17</v>
      </c>
      <c r="I3" s="3" t="s">
        <v>18</v>
      </c>
      <c r="J3" s="3" t="s">
        <v>19</v>
      </c>
      <c r="K3" s="3" t="s">
        <v>20</v>
      </c>
      <c r="L3" s="3" t="s">
        <v>21</v>
      </c>
      <c r="M3" s="3" t="s">
        <v>22</v>
      </c>
      <c r="N3" s="3" t="s">
        <v>23</v>
      </c>
      <c r="O3" s="3" t="s">
        <v>24</v>
      </c>
      <c r="P3" s="3" t="s">
        <v>25</v>
      </c>
      <c r="Q3" s="3" t="s">
        <v>26</v>
      </c>
      <c r="R3" s="3" t="s">
        <v>27</v>
      </c>
      <c r="S3" s="3" t="s">
        <v>28</v>
      </c>
      <c r="T3" s="3" t="s">
        <v>29</v>
      </c>
      <c r="U3" s="3" t="s">
        <v>30</v>
      </c>
      <c r="V3" s="3" t="s">
        <v>31</v>
      </c>
      <c r="W3" s="3" t="s">
        <v>32</v>
      </c>
    </row>
    <row r="4" spans="1:23" x14ac:dyDescent="0.25">
      <c r="A4" s="6">
        <v>1</v>
      </c>
      <c r="B4" s="2">
        <v>207.07500000000002</v>
      </c>
      <c r="C4" s="2">
        <v>133.10499999999999</v>
      </c>
      <c r="D4" s="2">
        <v>123.97000000000003</v>
      </c>
      <c r="E4" s="2">
        <v>125.74499999999998</v>
      </c>
      <c r="F4" s="2">
        <v>129.38499999999999</v>
      </c>
      <c r="G4" s="2">
        <v>126.25999999999999</v>
      </c>
      <c r="H4" s="2">
        <v>125.125</v>
      </c>
      <c r="I4" s="2">
        <v>131.19499999999999</v>
      </c>
      <c r="J4" s="2">
        <v>112.29499999999996</v>
      </c>
      <c r="K4" s="2">
        <v>196.97</v>
      </c>
      <c r="L4" s="2">
        <v>161.25</v>
      </c>
      <c r="M4" s="2">
        <v>132.31</v>
      </c>
      <c r="N4" s="2">
        <v>125.37</v>
      </c>
      <c r="O4" s="2">
        <v>164.73000000000002</v>
      </c>
      <c r="P4" s="2">
        <v>102.73499999999999</v>
      </c>
      <c r="Q4" s="2">
        <v>98.090000000000032</v>
      </c>
      <c r="R4" s="2">
        <v>111.14499999999998</v>
      </c>
      <c r="S4" s="2">
        <v>97.354999999999961</v>
      </c>
      <c r="T4" s="2">
        <v>77.800000000000011</v>
      </c>
      <c r="U4" s="2">
        <v>103.72999999999999</v>
      </c>
      <c r="V4" s="2">
        <v>99.78000000000003</v>
      </c>
      <c r="W4" s="2">
        <v>107.15</v>
      </c>
    </row>
    <row r="5" spans="1:23" x14ac:dyDescent="0.25">
      <c r="A5" s="6">
        <v>2</v>
      </c>
      <c r="B5" s="2">
        <v>128.32</v>
      </c>
      <c r="C5" s="2">
        <v>143.99499999999998</v>
      </c>
      <c r="D5" s="2">
        <v>126.16000000000003</v>
      </c>
      <c r="E5" s="2">
        <v>112.05000000000001</v>
      </c>
      <c r="F5" s="2">
        <v>142.46499999999997</v>
      </c>
      <c r="G5" s="2">
        <v>117.66499999999999</v>
      </c>
      <c r="H5" s="2">
        <v>133.29000000000002</v>
      </c>
      <c r="I5" s="2">
        <v>153.47499999999997</v>
      </c>
      <c r="J5" s="2">
        <v>104.125</v>
      </c>
      <c r="K5" s="2">
        <v>140.78499999999997</v>
      </c>
      <c r="L5" s="2">
        <v>134.44499999999996</v>
      </c>
      <c r="M5" s="2">
        <v>161.82499999999999</v>
      </c>
      <c r="N5" s="2">
        <v>130.63</v>
      </c>
      <c r="O5" s="2">
        <v>113.435</v>
      </c>
      <c r="P5" s="2">
        <v>98.185000000000002</v>
      </c>
      <c r="Q5" s="2">
        <v>106.04499999999999</v>
      </c>
      <c r="R5" s="2">
        <v>77.454999999999984</v>
      </c>
      <c r="S5" s="2">
        <v>103.95000000000002</v>
      </c>
      <c r="T5" s="2">
        <v>110.15999999999997</v>
      </c>
      <c r="U5" s="2">
        <v>117.35000000000002</v>
      </c>
      <c r="V5" s="2">
        <v>90.664999999999992</v>
      </c>
      <c r="W5" s="2">
        <v>80.610000000000014</v>
      </c>
    </row>
    <row r="6" spans="1:23" x14ac:dyDescent="0.25">
      <c r="A6" s="6">
        <v>3</v>
      </c>
      <c r="B6" s="2">
        <v>130.03</v>
      </c>
      <c r="C6" s="2">
        <v>123.63500000000002</v>
      </c>
      <c r="D6" s="2">
        <v>103.74000000000001</v>
      </c>
      <c r="E6" s="2">
        <v>121.13000000000002</v>
      </c>
      <c r="F6" s="2">
        <v>110.48499999999996</v>
      </c>
      <c r="G6" s="2">
        <v>133.63499999999999</v>
      </c>
      <c r="H6" s="2">
        <v>164.10499999999999</v>
      </c>
      <c r="I6" s="2">
        <v>133.79499999999999</v>
      </c>
      <c r="J6" s="2">
        <v>91.44999999999996</v>
      </c>
      <c r="K6" s="2">
        <v>101.30999999999997</v>
      </c>
      <c r="L6" s="2">
        <v>112.35500000000002</v>
      </c>
      <c r="M6" s="2">
        <v>125.04000000000002</v>
      </c>
      <c r="N6" s="2">
        <v>133.98999999999998</v>
      </c>
      <c r="O6" s="2">
        <v>128.76499999999999</v>
      </c>
      <c r="P6" s="2">
        <v>117.76500000000004</v>
      </c>
      <c r="Q6" s="2">
        <v>84.59</v>
      </c>
      <c r="R6" s="2">
        <v>96.60499999999999</v>
      </c>
      <c r="S6" s="2">
        <v>106.00000000000003</v>
      </c>
      <c r="T6" s="2">
        <v>95.53</v>
      </c>
      <c r="U6" s="2">
        <v>123.27499999999998</v>
      </c>
      <c r="V6" s="2">
        <v>69.069999999999993</v>
      </c>
      <c r="W6" s="2">
        <v>78.074999999999989</v>
      </c>
    </row>
    <row r="7" spans="1:23" x14ac:dyDescent="0.25">
      <c r="A7" s="6">
        <v>4</v>
      </c>
      <c r="B7" s="2">
        <v>157.32499999999999</v>
      </c>
      <c r="C7" s="2">
        <v>112.13</v>
      </c>
      <c r="D7" s="2">
        <v>143.23500000000001</v>
      </c>
      <c r="E7" s="2">
        <v>95.475000000000023</v>
      </c>
      <c r="F7" s="2">
        <v>133.58000000000001</v>
      </c>
      <c r="G7" s="2">
        <v>109.065</v>
      </c>
      <c r="H7" s="2">
        <v>102.935</v>
      </c>
      <c r="I7" s="2">
        <v>129.91000000000003</v>
      </c>
      <c r="J7" s="2">
        <v>110.53499999999997</v>
      </c>
      <c r="K7" s="2">
        <v>154.88499999999999</v>
      </c>
      <c r="L7" s="2">
        <v>106.84500000000003</v>
      </c>
      <c r="M7" s="2">
        <v>112.14500000000001</v>
      </c>
      <c r="N7" s="2">
        <v>139.56000000000003</v>
      </c>
      <c r="O7" s="2">
        <v>141.88</v>
      </c>
      <c r="P7" s="2">
        <v>110.95999999999998</v>
      </c>
      <c r="Q7" s="2">
        <v>126.12999999999997</v>
      </c>
      <c r="R7" s="2">
        <v>126.67999999999998</v>
      </c>
      <c r="S7" s="2">
        <v>111.38499999999999</v>
      </c>
      <c r="T7" s="2">
        <v>106.36000000000001</v>
      </c>
      <c r="U7" s="2">
        <v>73.064999999999998</v>
      </c>
      <c r="V7" s="2">
        <v>80.37</v>
      </c>
      <c r="W7" s="2">
        <v>58.344999999999999</v>
      </c>
    </row>
    <row r="8" spans="1:23" x14ac:dyDescent="0.25">
      <c r="A8" s="6">
        <v>5</v>
      </c>
      <c r="B8" s="2">
        <v>138.41499999999999</v>
      </c>
      <c r="C8" s="2">
        <v>165.73</v>
      </c>
      <c r="D8" s="2">
        <v>124.85</v>
      </c>
      <c r="E8" s="2">
        <v>113.98499999999999</v>
      </c>
      <c r="F8" s="2">
        <v>161.72000000000003</v>
      </c>
      <c r="G8" s="2">
        <v>134.29000000000002</v>
      </c>
      <c r="H8" s="2">
        <v>112.54500000000002</v>
      </c>
      <c r="I8" s="2">
        <v>129.07999999999998</v>
      </c>
      <c r="J8" s="2">
        <v>99.750000000000028</v>
      </c>
      <c r="K8" s="2">
        <v>152.25</v>
      </c>
      <c r="L8" s="2">
        <v>120.07</v>
      </c>
      <c r="M8" s="2">
        <v>150.26500000000001</v>
      </c>
      <c r="N8" s="2">
        <v>183.96499999999997</v>
      </c>
      <c r="O8" s="2">
        <v>177.98499999999999</v>
      </c>
      <c r="P8" s="2">
        <v>114.64999999999998</v>
      </c>
      <c r="Q8" s="2">
        <v>114.82999999999998</v>
      </c>
      <c r="R8" s="2">
        <v>101.57499999999999</v>
      </c>
      <c r="S8" s="2">
        <v>117.5</v>
      </c>
      <c r="T8" s="2">
        <v>90.890000000000043</v>
      </c>
      <c r="U8" s="2">
        <v>115.08999999999997</v>
      </c>
      <c r="V8" s="2">
        <v>103.61000000000001</v>
      </c>
      <c r="W8" s="2">
        <v>97.529999999999973</v>
      </c>
    </row>
    <row r="9" spans="1:23" x14ac:dyDescent="0.25">
      <c r="A9" s="6">
        <v>6</v>
      </c>
      <c r="B9" s="2">
        <v>210.19</v>
      </c>
      <c r="C9" s="2">
        <v>155.465</v>
      </c>
      <c r="D9" s="2">
        <v>153.11999999999998</v>
      </c>
      <c r="E9" s="2">
        <v>113.34500000000003</v>
      </c>
      <c r="F9" s="2">
        <v>122.13999999999999</v>
      </c>
      <c r="G9" s="2">
        <v>171.60499999999999</v>
      </c>
      <c r="H9" s="2">
        <v>98.420000000000016</v>
      </c>
      <c r="I9" s="2">
        <v>149.82999999999998</v>
      </c>
      <c r="J9" s="2">
        <v>160.83500000000001</v>
      </c>
      <c r="K9" s="2">
        <v>184.05500000000001</v>
      </c>
      <c r="L9" s="2">
        <v>120.29999999999998</v>
      </c>
      <c r="M9" s="2">
        <v>108.99999999999997</v>
      </c>
      <c r="N9" s="2">
        <v>116.54000000000002</v>
      </c>
      <c r="O9" s="2">
        <v>123.19499999999999</v>
      </c>
      <c r="P9" s="2">
        <v>105.995</v>
      </c>
      <c r="Q9" s="2">
        <v>152.17499999999998</v>
      </c>
      <c r="R9" s="2">
        <v>106.965</v>
      </c>
      <c r="S9" s="2">
        <v>138.565</v>
      </c>
      <c r="T9" s="2">
        <v>82.870000000000033</v>
      </c>
      <c r="U9" s="2">
        <v>102.14500000000004</v>
      </c>
      <c r="V9" s="2">
        <v>81.739999999999981</v>
      </c>
      <c r="W9" s="2">
        <v>72.849999999999994</v>
      </c>
    </row>
    <row r="10" spans="1:23" x14ac:dyDescent="0.25">
      <c r="A10" s="6">
        <v>7</v>
      </c>
      <c r="B10" s="2">
        <v>149.03500000000003</v>
      </c>
      <c r="C10" s="2">
        <v>75.484999999999985</v>
      </c>
      <c r="D10" s="2">
        <v>109.59500000000003</v>
      </c>
      <c r="E10" s="2">
        <v>118.42499999999998</v>
      </c>
      <c r="F10" s="2">
        <v>124.005</v>
      </c>
      <c r="G10" s="2">
        <v>143.29</v>
      </c>
      <c r="H10" s="2">
        <v>133.88999999999999</v>
      </c>
      <c r="I10" s="2">
        <v>104.185</v>
      </c>
      <c r="J10" s="2">
        <v>129.05500000000001</v>
      </c>
      <c r="K10" s="2">
        <v>132.58499999999998</v>
      </c>
      <c r="L10" s="2">
        <v>126.23000000000002</v>
      </c>
      <c r="M10" s="2">
        <v>131.26499999999999</v>
      </c>
      <c r="N10" s="2">
        <v>132.58500000000004</v>
      </c>
      <c r="O10" s="2">
        <v>147.07500000000002</v>
      </c>
      <c r="P10" s="2">
        <v>142.46999999999997</v>
      </c>
      <c r="Q10" s="2">
        <v>100.02500000000001</v>
      </c>
      <c r="R10" s="2">
        <v>114.04499999999996</v>
      </c>
      <c r="S10" s="2">
        <v>82.879999999999967</v>
      </c>
      <c r="T10" s="2">
        <v>79.914999999999992</v>
      </c>
      <c r="U10" s="2">
        <v>119.44999999999999</v>
      </c>
      <c r="V10" s="2">
        <v>114.15500000000003</v>
      </c>
      <c r="W10" s="2">
        <v>82.625000000000028</v>
      </c>
    </row>
    <row r="11" spans="1:23" x14ac:dyDescent="0.25">
      <c r="A11" s="6">
        <v>8</v>
      </c>
      <c r="B11" s="2">
        <v>274.57500000000005</v>
      </c>
      <c r="C11" s="2">
        <v>129.04</v>
      </c>
      <c r="D11" s="2">
        <v>110.71999999999997</v>
      </c>
      <c r="E11" s="2">
        <v>118.00500000000002</v>
      </c>
      <c r="F11" s="2">
        <v>134.63500000000002</v>
      </c>
      <c r="G11" s="2">
        <v>144.54000000000002</v>
      </c>
      <c r="H11" s="2">
        <v>142.23999999999998</v>
      </c>
      <c r="I11" s="2">
        <v>142.98000000000002</v>
      </c>
      <c r="J11" s="2">
        <v>118.31000000000003</v>
      </c>
      <c r="K11" s="2">
        <v>144.83000000000001</v>
      </c>
      <c r="L11" s="2">
        <v>131.41</v>
      </c>
      <c r="M11" s="2">
        <v>145.11000000000001</v>
      </c>
      <c r="N11" s="2">
        <v>93.049999999999983</v>
      </c>
      <c r="O11" s="2">
        <v>107.59500000000003</v>
      </c>
      <c r="P11" s="2">
        <v>112.1</v>
      </c>
      <c r="Q11" s="2">
        <v>113.81</v>
      </c>
      <c r="R11" s="2">
        <v>119.02500000000003</v>
      </c>
      <c r="S11" s="2">
        <v>122.785</v>
      </c>
      <c r="T11" s="2">
        <v>65.35499999999999</v>
      </c>
      <c r="U11" s="2">
        <v>74.735000000000014</v>
      </c>
      <c r="V11" s="2">
        <v>83.740000000000009</v>
      </c>
      <c r="W11" s="2">
        <v>84.125</v>
      </c>
    </row>
    <row r="12" spans="1:23" x14ac:dyDescent="0.25">
      <c r="A12" s="6">
        <v>9</v>
      </c>
      <c r="B12" s="2">
        <v>165.01500000000001</v>
      </c>
      <c r="C12" s="2">
        <v>90.89500000000001</v>
      </c>
      <c r="D12" s="2">
        <v>175.02</v>
      </c>
      <c r="E12" s="2">
        <v>121.37</v>
      </c>
      <c r="F12" s="2">
        <v>103.09500000000003</v>
      </c>
      <c r="G12" s="2">
        <v>86.325000000000017</v>
      </c>
      <c r="H12" s="2">
        <v>200.03000000000003</v>
      </c>
      <c r="I12" s="2">
        <v>156.70500000000001</v>
      </c>
      <c r="J12" s="2">
        <v>141.17500000000001</v>
      </c>
      <c r="K12" s="2">
        <v>167.35</v>
      </c>
      <c r="L12" s="2">
        <v>131.11500000000001</v>
      </c>
      <c r="M12" s="2">
        <v>164.4</v>
      </c>
      <c r="N12" s="2">
        <v>92.865000000000009</v>
      </c>
      <c r="O12" s="2">
        <v>128.18</v>
      </c>
      <c r="P12" s="2">
        <v>100.32499999999999</v>
      </c>
      <c r="Q12" s="2">
        <v>138.76999999999998</v>
      </c>
      <c r="R12" s="2">
        <v>130.77500000000003</v>
      </c>
      <c r="S12" s="2">
        <v>118.98000000000002</v>
      </c>
      <c r="T12" s="2">
        <v>80.79000000000002</v>
      </c>
      <c r="U12" s="2">
        <v>91.05499999999995</v>
      </c>
      <c r="V12" s="2">
        <v>96.13</v>
      </c>
      <c r="W12" s="2">
        <v>105.31</v>
      </c>
    </row>
    <row r="13" spans="1:23" x14ac:dyDescent="0.25">
      <c r="A13" s="6">
        <v>10</v>
      </c>
      <c r="B13" s="2">
        <v>162.73499999999999</v>
      </c>
      <c r="C13" s="2">
        <v>154.78999999999996</v>
      </c>
      <c r="D13" s="2">
        <v>154.05500000000001</v>
      </c>
      <c r="E13" s="2">
        <v>134.11000000000001</v>
      </c>
      <c r="F13" s="2">
        <v>136.965</v>
      </c>
      <c r="G13" s="2">
        <v>93.344999999999999</v>
      </c>
      <c r="H13" s="2">
        <v>164.19499999999999</v>
      </c>
      <c r="I13" s="2">
        <v>179.71</v>
      </c>
      <c r="J13" s="2">
        <v>124.77500000000001</v>
      </c>
      <c r="K13" s="2">
        <v>143.78</v>
      </c>
      <c r="L13" s="2">
        <v>138.81500000000003</v>
      </c>
      <c r="M13" s="2">
        <v>155.44499999999999</v>
      </c>
      <c r="N13" s="2">
        <v>149.20000000000002</v>
      </c>
      <c r="O13" s="2">
        <v>124.88</v>
      </c>
      <c r="P13" s="2">
        <v>113.06</v>
      </c>
      <c r="Q13" s="2">
        <v>95.029999999999973</v>
      </c>
      <c r="R13" s="2">
        <v>120.77999999999997</v>
      </c>
      <c r="S13" s="2">
        <v>108.89500000000001</v>
      </c>
      <c r="T13" s="2">
        <v>98.85499999999999</v>
      </c>
      <c r="U13" s="2">
        <v>79.89500000000001</v>
      </c>
      <c r="V13" s="2">
        <v>101.63499999999999</v>
      </c>
      <c r="W13" s="2">
        <v>103.49000000000001</v>
      </c>
    </row>
    <row r="14" spans="1:23" x14ac:dyDescent="0.25">
      <c r="A14" s="6">
        <v>11</v>
      </c>
      <c r="B14" s="2">
        <v>145.53500000000003</v>
      </c>
      <c r="C14" s="2">
        <v>96.185000000000002</v>
      </c>
      <c r="D14" s="2">
        <v>149.065</v>
      </c>
      <c r="E14" s="2">
        <v>119.04499999999999</v>
      </c>
      <c r="F14" s="1"/>
      <c r="G14" s="2">
        <v>115.82</v>
      </c>
      <c r="H14" s="2">
        <v>121.95500000000001</v>
      </c>
      <c r="I14" s="2">
        <v>163.13499999999999</v>
      </c>
      <c r="J14" s="2">
        <v>104.48500000000001</v>
      </c>
      <c r="K14" s="2">
        <v>130.95499999999998</v>
      </c>
      <c r="L14" s="2">
        <v>112.83999999999997</v>
      </c>
      <c r="M14" s="2">
        <v>169.05499999999998</v>
      </c>
      <c r="N14" s="2">
        <v>151.27500000000001</v>
      </c>
      <c r="O14" s="2">
        <v>117.29999999999998</v>
      </c>
      <c r="P14" s="2">
        <v>123.15</v>
      </c>
      <c r="Q14" s="2">
        <v>130.74999999999997</v>
      </c>
      <c r="R14" s="2">
        <v>110.27500000000001</v>
      </c>
      <c r="S14" s="2">
        <v>95.845000000000027</v>
      </c>
      <c r="T14" s="2">
        <v>80.684999999999974</v>
      </c>
      <c r="U14" s="2">
        <v>100.09500000000003</v>
      </c>
      <c r="V14" s="2">
        <v>80.754999999999995</v>
      </c>
      <c r="W14" s="2">
        <v>59.210000000000036</v>
      </c>
    </row>
    <row r="15" spans="1:23" x14ac:dyDescent="0.25">
      <c r="A15" s="6">
        <v>12</v>
      </c>
      <c r="B15" s="1">
        <v>150.36500000000001</v>
      </c>
      <c r="C15" s="2">
        <v>177.09</v>
      </c>
      <c r="D15" s="2">
        <v>166.655</v>
      </c>
      <c r="E15" s="2">
        <v>160.72999999999999</v>
      </c>
      <c r="F15" s="2"/>
      <c r="G15" s="2">
        <v>117.82000000000002</v>
      </c>
      <c r="H15" s="2">
        <v>130.82</v>
      </c>
      <c r="I15" s="2">
        <v>157.82499999999999</v>
      </c>
      <c r="J15" s="2">
        <v>155.55000000000001</v>
      </c>
      <c r="K15" s="2">
        <v>129.01499999999999</v>
      </c>
      <c r="L15" s="2">
        <v>130.86500000000001</v>
      </c>
      <c r="M15" s="2">
        <v>150.13999999999999</v>
      </c>
      <c r="N15" s="2">
        <v>127.03999999999999</v>
      </c>
      <c r="O15" s="2">
        <v>126.495</v>
      </c>
      <c r="P15" s="2">
        <v>136.42500000000001</v>
      </c>
      <c r="Q15" s="2">
        <v>98.970000000000027</v>
      </c>
      <c r="R15" s="2">
        <v>66.275000000000006</v>
      </c>
      <c r="S15" s="2">
        <v>90.850000000000023</v>
      </c>
      <c r="T15" s="2">
        <v>76.800000000000011</v>
      </c>
      <c r="U15" s="2">
        <v>102.75999999999999</v>
      </c>
      <c r="V15" s="2">
        <v>80.704999999999984</v>
      </c>
      <c r="W15" s="2">
        <v>89.044999999999959</v>
      </c>
    </row>
    <row r="16" spans="1:23" x14ac:dyDescent="0.25">
      <c r="A16" s="6">
        <v>13</v>
      </c>
      <c r="B16" s="1">
        <v>194.45</v>
      </c>
      <c r="C16" s="2">
        <v>140.39000000000001</v>
      </c>
      <c r="D16" s="2">
        <v>169.50500000000002</v>
      </c>
      <c r="E16" s="1"/>
      <c r="F16" s="2"/>
      <c r="G16" s="2">
        <v>116.99499999999998</v>
      </c>
      <c r="H16" s="2">
        <v>176.42499999999998</v>
      </c>
      <c r="I16" s="2">
        <v>156.74499999999998</v>
      </c>
      <c r="J16" s="2">
        <v>105.01999999999998</v>
      </c>
      <c r="K16" s="2">
        <v>130.43499999999997</v>
      </c>
      <c r="L16" s="2">
        <v>110.78</v>
      </c>
      <c r="M16" s="2">
        <v>149.85500000000002</v>
      </c>
      <c r="N16" s="2">
        <v>122.44499999999999</v>
      </c>
      <c r="O16" s="2">
        <v>128.10500000000002</v>
      </c>
      <c r="P16" s="2">
        <v>147.495</v>
      </c>
      <c r="Q16" s="2">
        <v>141.32</v>
      </c>
      <c r="R16" s="2">
        <v>119.80000000000001</v>
      </c>
      <c r="S16" s="2">
        <v>113.22500000000002</v>
      </c>
      <c r="T16" s="2">
        <v>110.16500000000002</v>
      </c>
      <c r="U16" s="2">
        <v>102.17499999999998</v>
      </c>
      <c r="V16" s="2">
        <v>102.23000000000002</v>
      </c>
      <c r="W16" s="2">
        <v>103.36999999999998</v>
      </c>
    </row>
    <row r="17" spans="1:23" x14ac:dyDescent="0.25">
      <c r="A17" s="6">
        <v>14</v>
      </c>
      <c r="B17" s="1">
        <v>173.84999999999997</v>
      </c>
      <c r="C17" s="2">
        <v>79.534999999999997</v>
      </c>
      <c r="D17" s="2">
        <v>149.73000000000002</v>
      </c>
      <c r="E17" s="2"/>
      <c r="F17" s="2"/>
      <c r="G17" s="2">
        <v>146.72499999999999</v>
      </c>
      <c r="H17" s="2">
        <v>119.07500000000002</v>
      </c>
      <c r="I17" s="2">
        <v>129.66500000000002</v>
      </c>
      <c r="J17" s="2">
        <v>110.92999999999998</v>
      </c>
      <c r="K17" s="2">
        <v>135.76</v>
      </c>
      <c r="L17" s="2">
        <v>139.69999999999999</v>
      </c>
      <c r="M17" s="2">
        <v>167.01499999999999</v>
      </c>
      <c r="N17" s="2">
        <v>152.15499999999997</v>
      </c>
      <c r="O17" s="2">
        <v>117.215</v>
      </c>
      <c r="P17" s="2">
        <v>95.72</v>
      </c>
      <c r="Q17" s="2">
        <v>120.94</v>
      </c>
      <c r="R17" s="2">
        <v>135.01000000000002</v>
      </c>
      <c r="S17" s="2">
        <v>98.005000000000024</v>
      </c>
      <c r="T17" s="2">
        <v>114.78999999999996</v>
      </c>
      <c r="U17" s="2">
        <v>91.899999999999977</v>
      </c>
      <c r="V17" s="2">
        <v>94.995000000000005</v>
      </c>
      <c r="W17" s="2">
        <v>81.695000000000022</v>
      </c>
    </row>
    <row r="18" spans="1:23" x14ac:dyDescent="0.25">
      <c r="A18" s="6">
        <v>15</v>
      </c>
      <c r="B18" s="1">
        <v>123.94500000000002</v>
      </c>
      <c r="C18" s="2"/>
      <c r="D18" s="2">
        <v>133.94499999999999</v>
      </c>
      <c r="E18" s="2"/>
      <c r="F18" s="2"/>
      <c r="G18" s="2">
        <v>120.45499999999998</v>
      </c>
      <c r="H18" s="2">
        <v>151.89999999999998</v>
      </c>
      <c r="I18" s="2">
        <v>163.24999999999997</v>
      </c>
      <c r="J18" s="2">
        <v>137.58499999999998</v>
      </c>
      <c r="K18" s="2">
        <v>87.675000000000011</v>
      </c>
      <c r="L18" s="2">
        <v>127.09000000000003</v>
      </c>
      <c r="M18" s="2">
        <v>106.78999999999996</v>
      </c>
      <c r="N18" s="2">
        <v>94.944999999999993</v>
      </c>
      <c r="O18" s="2">
        <v>138.13000000000002</v>
      </c>
      <c r="P18" s="2">
        <v>135.31</v>
      </c>
      <c r="Q18" s="2">
        <v>136.95499999999998</v>
      </c>
      <c r="R18" s="2">
        <v>115.08499999999998</v>
      </c>
      <c r="S18" s="2">
        <v>110.47499999999997</v>
      </c>
      <c r="T18" s="2">
        <v>102.65499999999997</v>
      </c>
      <c r="U18" s="2">
        <v>66.704999999999984</v>
      </c>
      <c r="V18" s="2">
        <v>108.80499999999998</v>
      </c>
      <c r="W18" s="2">
        <v>96.045000000000016</v>
      </c>
    </row>
    <row r="19" spans="1:23" x14ac:dyDescent="0.25">
      <c r="A19" s="6">
        <v>16</v>
      </c>
      <c r="B19" s="1">
        <v>128.88000000000002</v>
      </c>
      <c r="C19" s="2"/>
      <c r="D19" s="2"/>
      <c r="E19" s="2"/>
      <c r="F19" s="2"/>
      <c r="G19" s="2">
        <v>123.17499999999998</v>
      </c>
      <c r="H19" s="2">
        <v>151.80000000000001</v>
      </c>
      <c r="I19" s="2">
        <v>115.745</v>
      </c>
      <c r="J19" s="2">
        <v>125.67999999999998</v>
      </c>
      <c r="K19" s="2">
        <v>125.53</v>
      </c>
      <c r="L19" s="2">
        <v>164.14999999999998</v>
      </c>
      <c r="M19" s="2">
        <v>141.05499999999998</v>
      </c>
      <c r="N19" s="2">
        <v>151.80000000000004</v>
      </c>
      <c r="O19" s="2">
        <v>105.60500000000002</v>
      </c>
      <c r="P19" s="2">
        <v>93.154999999999973</v>
      </c>
      <c r="Q19" s="2">
        <v>104.15999999999997</v>
      </c>
      <c r="R19" s="2">
        <v>133.69</v>
      </c>
      <c r="S19" s="2">
        <v>104.42499999999998</v>
      </c>
      <c r="T19" s="2">
        <v>70.919999999999987</v>
      </c>
      <c r="U19" s="2">
        <v>91.014999999999986</v>
      </c>
      <c r="V19" s="2">
        <v>106.35499999999996</v>
      </c>
      <c r="W19" s="2">
        <v>72.364999999999981</v>
      </c>
    </row>
    <row r="20" spans="1:23" x14ac:dyDescent="0.25">
      <c r="A20" s="6">
        <v>17</v>
      </c>
      <c r="B20" s="1">
        <v>144.11499999999998</v>
      </c>
      <c r="C20" s="2"/>
      <c r="D20" s="2"/>
      <c r="E20" s="2"/>
      <c r="F20" s="2"/>
      <c r="G20" s="2">
        <v>102.75000000000003</v>
      </c>
      <c r="H20" s="2">
        <v>122.07499999999999</v>
      </c>
      <c r="I20" s="2">
        <v>109.95999999999998</v>
      </c>
      <c r="J20" s="2">
        <v>142.80500000000001</v>
      </c>
      <c r="K20" s="2">
        <v>147.46500000000003</v>
      </c>
      <c r="L20" s="2">
        <v>133.93000000000004</v>
      </c>
      <c r="M20" s="2">
        <v>134.495</v>
      </c>
      <c r="N20" s="2">
        <v>130.67500000000001</v>
      </c>
      <c r="O20" s="2">
        <v>101.64500000000001</v>
      </c>
      <c r="P20" s="2">
        <v>140.74</v>
      </c>
      <c r="Q20" s="2">
        <v>91.800000000000011</v>
      </c>
      <c r="R20" s="2">
        <v>70.150000000000006</v>
      </c>
      <c r="S20" s="2">
        <v>105.72499999999997</v>
      </c>
      <c r="T20" s="2">
        <v>106.78499999999997</v>
      </c>
      <c r="U20" s="2">
        <v>90.435000000000002</v>
      </c>
      <c r="V20" s="2">
        <v>102.63499999999999</v>
      </c>
      <c r="W20" s="2">
        <v>89.517499999999984</v>
      </c>
    </row>
    <row r="21" spans="1:23" x14ac:dyDescent="0.25">
      <c r="A21" s="6">
        <v>18</v>
      </c>
      <c r="B21" s="1">
        <v>159.65499999999997</v>
      </c>
      <c r="C21" s="2"/>
      <c r="D21" s="2"/>
      <c r="E21" s="2"/>
      <c r="F21" s="2"/>
      <c r="G21" s="1"/>
      <c r="H21" s="2">
        <v>138.07999999999998</v>
      </c>
      <c r="I21" s="2">
        <v>159.02000000000004</v>
      </c>
      <c r="J21" s="2">
        <v>116.89500000000004</v>
      </c>
      <c r="K21" s="2">
        <v>123.36499999999998</v>
      </c>
      <c r="L21" s="2">
        <v>123.76999999999998</v>
      </c>
      <c r="M21" s="2">
        <v>144.82499999999999</v>
      </c>
      <c r="N21" s="2"/>
      <c r="O21" s="2">
        <v>90.445000000000022</v>
      </c>
      <c r="P21" s="2">
        <v>122.65499999999997</v>
      </c>
      <c r="Q21" s="2">
        <v>149.19499999999999</v>
      </c>
      <c r="R21" s="2">
        <v>123.11999999999998</v>
      </c>
      <c r="S21" s="2">
        <v>81.764999999999986</v>
      </c>
      <c r="T21" s="2">
        <v>119.79999999999998</v>
      </c>
      <c r="U21" s="2">
        <v>94.849999999999966</v>
      </c>
      <c r="V21" s="2">
        <v>71.460000000000008</v>
      </c>
      <c r="W21" s="2">
        <v>86.574999999999989</v>
      </c>
    </row>
    <row r="22" spans="1:23" x14ac:dyDescent="0.25">
      <c r="A22" s="6">
        <v>19</v>
      </c>
      <c r="B22" s="1">
        <v>112.08999999999997</v>
      </c>
      <c r="C22" s="2"/>
      <c r="D22" s="2"/>
      <c r="E22" s="2"/>
      <c r="F22" s="2"/>
      <c r="G22" s="2"/>
      <c r="H22" s="2">
        <v>112.84</v>
      </c>
      <c r="I22" s="2">
        <v>181.91</v>
      </c>
      <c r="J22" s="2">
        <v>153.24</v>
      </c>
      <c r="K22" s="2">
        <v>140.405</v>
      </c>
      <c r="L22" s="2">
        <v>126.26499999999999</v>
      </c>
      <c r="M22" s="2">
        <v>140.68500000000003</v>
      </c>
      <c r="N22" s="2"/>
      <c r="O22" s="2">
        <v>148.83000000000004</v>
      </c>
      <c r="P22" s="2">
        <v>124.27000000000001</v>
      </c>
      <c r="Q22" s="2">
        <v>120.96499999999997</v>
      </c>
      <c r="R22" s="2">
        <v>128</v>
      </c>
      <c r="S22" s="2">
        <v>70.385000000000019</v>
      </c>
      <c r="T22" s="2">
        <v>94.619999999999948</v>
      </c>
      <c r="U22" s="2">
        <v>87.429999999999978</v>
      </c>
      <c r="V22" s="1"/>
      <c r="W22" s="2">
        <v>71.995000000000005</v>
      </c>
    </row>
    <row r="23" spans="1:23" x14ac:dyDescent="0.25">
      <c r="A23" s="6">
        <v>20</v>
      </c>
      <c r="B23" s="1">
        <v>155.22999999999999</v>
      </c>
      <c r="C23" s="2"/>
      <c r="D23" s="2"/>
      <c r="E23" s="2"/>
      <c r="F23" s="2"/>
      <c r="G23" s="2"/>
      <c r="H23" s="2">
        <v>130.79</v>
      </c>
      <c r="I23" s="2">
        <v>142.505</v>
      </c>
      <c r="J23" s="2">
        <v>141.22499999999997</v>
      </c>
      <c r="K23" s="2">
        <v>119.82</v>
      </c>
      <c r="L23" s="2">
        <v>150.49499999999998</v>
      </c>
      <c r="M23" s="2">
        <v>127.92000000000002</v>
      </c>
      <c r="N23" s="2"/>
      <c r="O23" s="2">
        <v>153.76500000000001</v>
      </c>
      <c r="P23" s="2">
        <v>117.30500000000001</v>
      </c>
      <c r="Q23" s="1"/>
      <c r="R23" s="2">
        <v>92.380000000000024</v>
      </c>
      <c r="S23" s="2">
        <v>79.594999999999999</v>
      </c>
      <c r="T23" s="2">
        <v>87.704999999999984</v>
      </c>
      <c r="U23" s="2">
        <v>81.105000000000018</v>
      </c>
      <c r="V23" s="1"/>
      <c r="W23" s="2">
        <v>83.275000000000006</v>
      </c>
    </row>
    <row r="24" spans="1:23" x14ac:dyDescent="0.25">
      <c r="A24" s="6">
        <v>21</v>
      </c>
      <c r="B24" s="1"/>
      <c r="C24" s="2"/>
      <c r="D24" s="2"/>
      <c r="E24" s="2"/>
      <c r="F24" s="2"/>
      <c r="G24" s="2"/>
      <c r="H24" s="2">
        <v>120.47499999999997</v>
      </c>
      <c r="I24" s="2">
        <v>158.85</v>
      </c>
      <c r="J24" s="2">
        <v>149.38500000000002</v>
      </c>
      <c r="K24" s="2">
        <v>108.74999999999997</v>
      </c>
      <c r="L24" s="2">
        <v>172.95</v>
      </c>
      <c r="M24" s="2">
        <v>110.53999999999999</v>
      </c>
      <c r="N24" s="2"/>
      <c r="O24" s="2">
        <v>123.17500000000001</v>
      </c>
      <c r="P24" s="2">
        <v>123.26999999999998</v>
      </c>
      <c r="Q24" s="1"/>
      <c r="R24" s="1"/>
      <c r="S24" s="2">
        <v>108.83499999999998</v>
      </c>
      <c r="T24" s="2">
        <v>123.61000000000001</v>
      </c>
      <c r="U24" s="2"/>
      <c r="V24" s="1"/>
      <c r="W24" s="2">
        <v>73.920000000000016</v>
      </c>
    </row>
    <row r="25" spans="1:23" x14ac:dyDescent="0.25">
      <c r="A25" s="6">
        <v>22</v>
      </c>
      <c r="B25" s="1"/>
      <c r="C25" s="2"/>
      <c r="D25" s="2"/>
      <c r="E25" s="2"/>
      <c r="F25" s="2"/>
      <c r="G25" s="2"/>
      <c r="H25" s="2"/>
      <c r="I25" s="2">
        <v>128.19</v>
      </c>
      <c r="J25" s="2">
        <v>125.58500000000001</v>
      </c>
      <c r="K25" s="2">
        <v>119.69499999999999</v>
      </c>
      <c r="L25" s="2">
        <v>162.60499999999999</v>
      </c>
      <c r="M25" s="2">
        <v>130</v>
      </c>
      <c r="N25" s="2"/>
      <c r="O25" s="2">
        <v>120.53999999999999</v>
      </c>
      <c r="P25" s="2">
        <v>138.97000000000003</v>
      </c>
      <c r="Q25" s="1"/>
      <c r="R25" s="1"/>
      <c r="S25" s="1"/>
      <c r="T25" s="2">
        <v>80.75</v>
      </c>
      <c r="U25" s="2"/>
      <c r="V25" s="1"/>
      <c r="W25" s="2">
        <v>75.230000000000018</v>
      </c>
    </row>
    <row r="26" spans="1:23" x14ac:dyDescent="0.25">
      <c r="A26" s="6">
        <v>23</v>
      </c>
      <c r="B26" s="2"/>
      <c r="C26" s="2"/>
      <c r="D26" s="2"/>
      <c r="E26" s="2"/>
      <c r="F26" s="2"/>
      <c r="G26" s="2"/>
      <c r="H26" s="2"/>
      <c r="I26" s="2">
        <v>119.85500000000002</v>
      </c>
      <c r="J26" s="2">
        <v>163.83000000000004</v>
      </c>
      <c r="K26" s="2">
        <v>106.66000000000003</v>
      </c>
      <c r="L26" s="2">
        <v>101.04000000000002</v>
      </c>
      <c r="M26" s="2"/>
      <c r="N26" s="2"/>
      <c r="O26" s="2">
        <v>125.26499999999999</v>
      </c>
      <c r="P26" s="2"/>
      <c r="Q26" s="1"/>
      <c r="R26" s="1"/>
      <c r="S26" s="1"/>
      <c r="T26" s="2">
        <v>91.284999999999968</v>
      </c>
      <c r="U26" s="2"/>
      <c r="V26" s="1"/>
      <c r="W26" s="2">
        <v>55.170000000000016</v>
      </c>
    </row>
    <row r="27" spans="1:23" x14ac:dyDescent="0.25">
      <c r="A27" s="6">
        <v>24</v>
      </c>
      <c r="B27" s="2"/>
      <c r="C27" s="2"/>
      <c r="D27" s="2"/>
      <c r="E27" s="2"/>
      <c r="F27" s="2"/>
      <c r="G27" s="2"/>
      <c r="H27" s="2"/>
      <c r="I27" s="2">
        <v>163.76500000000001</v>
      </c>
      <c r="J27" s="2">
        <v>147.18</v>
      </c>
      <c r="K27" s="2">
        <v>122.35499999999999</v>
      </c>
      <c r="L27" s="2">
        <v>115.07500000000002</v>
      </c>
      <c r="M27" s="2"/>
      <c r="N27" s="2"/>
      <c r="O27" s="2">
        <v>138.69</v>
      </c>
      <c r="P27" s="2"/>
      <c r="Q27" s="1"/>
      <c r="R27" s="1"/>
      <c r="S27" s="1"/>
      <c r="T27" s="2">
        <v>113</v>
      </c>
      <c r="U27" s="2"/>
      <c r="V27" s="1"/>
      <c r="W27" s="2">
        <v>81.425000000000011</v>
      </c>
    </row>
    <row r="28" spans="1:23" x14ac:dyDescent="0.25">
      <c r="A28" s="6">
        <v>25</v>
      </c>
      <c r="B28" s="2"/>
      <c r="C28" s="2"/>
      <c r="D28" s="2"/>
      <c r="E28" s="2"/>
      <c r="F28" s="2"/>
      <c r="G28" s="2"/>
      <c r="H28" s="2"/>
      <c r="I28" s="2">
        <v>102.91499999999999</v>
      </c>
      <c r="J28" s="2">
        <v>134.65</v>
      </c>
      <c r="K28" s="2"/>
      <c r="L28" s="2">
        <v>136.065</v>
      </c>
      <c r="M28" s="2"/>
      <c r="N28" s="2"/>
      <c r="O28" s="2">
        <v>137.58500000000001</v>
      </c>
      <c r="P28" s="2"/>
      <c r="Q28" s="1"/>
      <c r="R28" s="1"/>
      <c r="S28" s="1"/>
      <c r="T28" s="2">
        <v>104.58499999999998</v>
      </c>
      <c r="U28" s="2"/>
      <c r="V28" s="1"/>
      <c r="W28" s="2">
        <v>100.50500000000002</v>
      </c>
    </row>
    <row r="29" spans="1:23" x14ac:dyDescent="0.25">
      <c r="A29" s="6">
        <v>26</v>
      </c>
      <c r="B29" s="2"/>
      <c r="C29" s="2"/>
      <c r="D29" s="2"/>
      <c r="E29" s="2"/>
      <c r="F29" s="2"/>
      <c r="G29" s="2"/>
      <c r="H29" s="2"/>
      <c r="I29" s="2">
        <v>139.52000000000001</v>
      </c>
      <c r="J29" s="2">
        <v>102.13</v>
      </c>
      <c r="K29" s="2"/>
      <c r="L29" s="2"/>
      <c r="M29" s="2"/>
      <c r="N29" s="2"/>
      <c r="O29" s="2">
        <v>113.15499999999997</v>
      </c>
      <c r="P29" s="2"/>
      <c r="Q29" s="1"/>
      <c r="R29" s="1"/>
      <c r="S29" s="1"/>
      <c r="T29" s="2">
        <v>77.389999999999986</v>
      </c>
      <c r="U29" s="2"/>
      <c r="V29" s="1"/>
      <c r="W29" s="2">
        <v>82.435000000000002</v>
      </c>
    </row>
    <row r="30" spans="1:23" x14ac:dyDescent="0.25">
      <c r="A30" s="6">
        <v>27</v>
      </c>
      <c r="B30" s="1"/>
      <c r="C30" s="1"/>
      <c r="D30" s="1"/>
      <c r="E30" s="1"/>
      <c r="F30" s="1"/>
      <c r="G30" s="1"/>
      <c r="H30" s="1"/>
      <c r="I30" s="2">
        <v>91.91</v>
      </c>
      <c r="J30" s="2">
        <v>102.64000000000001</v>
      </c>
      <c r="K30" s="1"/>
      <c r="L30" s="1"/>
      <c r="M30" s="2"/>
      <c r="N30" s="1"/>
      <c r="O30" s="2">
        <v>132.92000000000002</v>
      </c>
      <c r="P30" s="1"/>
      <c r="Q30" s="1"/>
      <c r="R30" s="1"/>
      <c r="S30" s="1"/>
      <c r="T30" s="2">
        <v>97.734999999999985</v>
      </c>
      <c r="U30" s="2"/>
      <c r="V30" s="1"/>
      <c r="W30" s="2">
        <v>85.039999999999992</v>
      </c>
    </row>
    <row r="31" spans="1:23" x14ac:dyDescent="0.25">
      <c r="A31" s="6">
        <v>28</v>
      </c>
      <c r="B31" s="1"/>
      <c r="C31" s="1"/>
      <c r="D31" s="1"/>
      <c r="E31" s="1"/>
      <c r="F31" s="1"/>
      <c r="G31" s="1"/>
      <c r="H31" s="1"/>
      <c r="I31" s="2">
        <v>142.67000000000002</v>
      </c>
      <c r="J31" s="2">
        <v>82.525000000000006</v>
      </c>
      <c r="K31" s="1"/>
      <c r="L31" s="1"/>
      <c r="M31" s="1"/>
      <c r="N31" s="1"/>
      <c r="O31" s="1"/>
      <c r="P31" s="1"/>
      <c r="Q31" s="1"/>
      <c r="R31" s="1"/>
      <c r="S31" s="1"/>
      <c r="T31" s="2">
        <v>92.13</v>
      </c>
      <c r="U31" s="2"/>
      <c r="V31" s="1"/>
      <c r="W31" s="2"/>
    </row>
    <row r="32" spans="1:23" x14ac:dyDescent="0.25">
      <c r="A32" s="6">
        <v>29</v>
      </c>
      <c r="B32" s="1"/>
      <c r="C32" s="1"/>
      <c r="D32" s="1"/>
      <c r="E32" s="1"/>
      <c r="F32" s="1"/>
      <c r="G32" s="1"/>
      <c r="H32" s="1"/>
      <c r="I32" s="2">
        <v>163.37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2">
        <v>106.98999999999998</v>
      </c>
      <c r="U32" s="2"/>
      <c r="V32" s="1"/>
      <c r="W32" s="2"/>
    </row>
    <row r="33" spans="1:23" x14ac:dyDescent="0.25">
      <c r="A33" s="6">
        <v>30</v>
      </c>
      <c r="B33" s="1"/>
      <c r="C33" s="1"/>
      <c r="D33" s="1"/>
      <c r="E33" s="1"/>
      <c r="F33" s="1"/>
      <c r="G33" s="1"/>
      <c r="H33" s="1"/>
      <c r="I33" s="2">
        <v>118.13500000000002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2"/>
      <c r="U33" s="2"/>
      <c r="V33" s="1"/>
      <c r="W33" s="2"/>
    </row>
    <row r="34" spans="1:23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2"/>
      <c r="U34" s="2"/>
      <c r="V34" s="1"/>
      <c r="W34" s="2"/>
    </row>
    <row r="35" spans="1:23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2"/>
      <c r="U35" s="2"/>
      <c r="V35" s="1"/>
      <c r="W3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39133-0DA7-4A09-AE7A-FC25EF4F2084}">
  <dimension ref="A1:L25"/>
  <sheetViews>
    <sheetView workbookViewId="0">
      <selection activeCell="J35" sqref="J35"/>
    </sheetView>
  </sheetViews>
  <sheetFormatPr baseColWidth="10" defaultRowHeight="15" x14ac:dyDescent="0.25"/>
  <cols>
    <col min="1" max="1" width="11.42578125" style="1"/>
  </cols>
  <sheetData>
    <row r="1" spans="1:12" x14ac:dyDescent="0.25">
      <c r="B1" t="s">
        <v>43</v>
      </c>
    </row>
    <row r="3" spans="1:12" x14ac:dyDescent="0.25">
      <c r="A3" s="7" t="s">
        <v>35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</row>
    <row r="4" spans="1:12" x14ac:dyDescent="0.25">
      <c r="A4" s="6">
        <v>1</v>
      </c>
      <c r="B4" s="2">
        <v>483.56</v>
      </c>
      <c r="C4" s="2">
        <v>546.85</v>
      </c>
      <c r="D4" s="2">
        <v>499.04</v>
      </c>
      <c r="E4" s="2">
        <v>552.29999999999995</v>
      </c>
      <c r="F4" s="2">
        <v>561.5</v>
      </c>
      <c r="G4" s="2">
        <v>520.69000000000005</v>
      </c>
      <c r="H4" s="2">
        <v>614.95000000000005</v>
      </c>
      <c r="I4" s="2">
        <v>1040.79</v>
      </c>
      <c r="J4" s="2">
        <v>2729.33</v>
      </c>
      <c r="K4" s="2">
        <v>3790.05</v>
      </c>
      <c r="L4" s="2">
        <v>6167.95</v>
      </c>
    </row>
    <row r="5" spans="1:12" x14ac:dyDescent="0.25">
      <c r="A5" s="6">
        <v>2</v>
      </c>
      <c r="B5" s="2">
        <v>539.65</v>
      </c>
      <c r="C5" s="2">
        <v>497.44</v>
      </c>
      <c r="D5" s="2">
        <v>447.51</v>
      </c>
      <c r="E5" s="2">
        <v>529.24</v>
      </c>
      <c r="F5" s="2">
        <v>600.66999999999996</v>
      </c>
      <c r="G5" s="2">
        <v>657.54</v>
      </c>
      <c r="H5" s="2">
        <v>635.01</v>
      </c>
      <c r="I5" s="2">
        <v>964.97</v>
      </c>
      <c r="J5" s="2">
        <v>2361.9299999999998</v>
      </c>
      <c r="K5" s="2">
        <v>3762.65</v>
      </c>
      <c r="L5" s="2">
        <v>8292.3799999999992</v>
      </c>
    </row>
    <row r="6" spans="1:12" x14ac:dyDescent="0.25">
      <c r="A6" s="6">
        <v>3</v>
      </c>
      <c r="B6" s="2">
        <v>430.82</v>
      </c>
      <c r="C6" s="2">
        <v>471.39</v>
      </c>
      <c r="D6" s="2">
        <v>479.63</v>
      </c>
      <c r="E6" s="2">
        <v>609.08000000000004</v>
      </c>
      <c r="F6" s="2">
        <v>600.5</v>
      </c>
      <c r="G6" s="2">
        <v>587.52</v>
      </c>
      <c r="H6" s="2">
        <v>548.46</v>
      </c>
      <c r="I6" s="2">
        <v>1015.15</v>
      </c>
      <c r="J6" s="2">
        <v>3435.45</v>
      </c>
      <c r="K6" s="2">
        <v>3772.12</v>
      </c>
      <c r="L6" s="2">
        <f>4628.56+2909.64</f>
        <v>7538.2000000000007</v>
      </c>
    </row>
    <row r="7" spans="1:12" x14ac:dyDescent="0.25">
      <c r="A7" s="6">
        <v>4</v>
      </c>
      <c r="B7" s="2">
        <v>559.47</v>
      </c>
      <c r="C7" s="2">
        <v>511.75</v>
      </c>
      <c r="D7" s="2">
        <v>676.17</v>
      </c>
      <c r="E7" s="2">
        <v>578.04999999999995</v>
      </c>
      <c r="F7" s="2">
        <v>575.41</v>
      </c>
      <c r="G7" s="2">
        <v>679.13</v>
      </c>
      <c r="H7" s="2">
        <v>711.34</v>
      </c>
      <c r="I7" s="2">
        <v>1056.8599999999999</v>
      </c>
      <c r="J7" s="2">
        <v>3016.49</v>
      </c>
      <c r="K7" s="2">
        <v>2674.11</v>
      </c>
      <c r="L7" s="2">
        <v>5588.61</v>
      </c>
    </row>
    <row r="8" spans="1:12" x14ac:dyDescent="0.25">
      <c r="A8" s="6">
        <v>5</v>
      </c>
      <c r="B8" s="2">
        <v>459.14</v>
      </c>
      <c r="C8" s="2">
        <v>454.29</v>
      </c>
      <c r="D8" s="2">
        <v>666.09</v>
      </c>
      <c r="E8" s="2">
        <v>577.03</v>
      </c>
      <c r="F8" s="2">
        <v>657.64</v>
      </c>
      <c r="G8" s="2">
        <v>715.84</v>
      </c>
      <c r="H8" s="2">
        <v>862.81</v>
      </c>
      <c r="I8" s="2">
        <f>658.62+303.38</f>
        <v>962</v>
      </c>
      <c r="J8" s="2">
        <v>3059.49</v>
      </c>
      <c r="K8" s="2">
        <f>2971.55+729.76</f>
        <v>3701.3100000000004</v>
      </c>
      <c r="L8" s="2">
        <v>7250.5</v>
      </c>
    </row>
    <row r="9" spans="1:12" x14ac:dyDescent="0.25">
      <c r="A9" s="6">
        <v>6</v>
      </c>
      <c r="B9" s="2">
        <v>360.57</v>
      </c>
      <c r="C9" s="2"/>
      <c r="D9" s="2">
        <v>645.63</v>
      </c>
      <c r="E9" s="2">
        <v>602.48</v>
      </c>
      <c r="F9" s="2"/>
      <c r="G9" s="1"/>
      <c r="H9" s="2">
        <v>538.28</v>
      </c>
      <c r="I9" s="2">
        <v>1085.92</v>
      </c>
      <c r="J9" s="2">
        <v>2737.36</v>
      </c>
      <c r="K9" s="2">
        <v>3913.01</v>
      </c>
      <c r="L9" s="2">
        <v>5274.14</v>
      </c>
    </row>
    <row r="10" spans="1:12" x14ac:dyDescent="0.25">
      <c r="A10" s="6">
        <v>7</v>
      </c>
      <c r="B10" s="2">
        <v>415.15</v>
      </c>
      <c r="C10" s="2"/>
      <c r="D10" s="2">
        <v>580.20000000000005</v>
      </c>
      <c r="E10" s="2"/>
      <c r="F10" s="2"/>
      <c r="G10" s="2"/>
      <c r="H10" s="2">
        <v>500.74</v>
      </c>
      <c r="I10" s="2">
        <f>966.74+140.45</f>
        <v>1107.19</v>
      </c>
      <c r="J10" s="2">
        <v>2470.0100000000002</v>
      </c>
      <c r="K10" s="2">
        <v>3763.72</v>
      </c>
      <c r="L10" s="2">
        <v>7671.39</v>
      </c>
    </row>
    <row r="11" spans="1:12" x14ac:dyDescent="0.25">
      <c r="A11" s="6">
        <v>8</v>
      </c>
      <c r="B11" s="2">
        <v>420.17</v>
      </c>
      <c r="C11" s="2"/>
      <c r="D11" s="2">
        <v>586.89</v>
      </c>
      <c r="E11" s="2"/>
      <c r="F11" s="2"/>
      <c r="G11" s="2"/>
      <c r="H11" s="2">
        <v>689.94</v>
      </c>
      <c r="I11" s="2">
        <v>1131.52</v>
      </c>
      <c r="J11" s="2">
        <v>2867.1</v>
      </c>
      <c r="K11" s="2">
        <v>2941.59</v>
      </c>
      <c r="L11" s="2">
        <v>7451.63</v>
      </c>
    </row>
    <row r="12" spans="1:12" x14ac:dyDescent="0.25">
      <c r="A12" s="6">
        <v>9</v>
      </c>
      <c r="B12" s="2">
        <v>451.37</v>
      </c>
      <c r="C12" s="2"/>
      <c r="D12" s="2">
        <v>480.92</v>
      </c>
      <c r="E12" s="2"/>
      <c r="F12" s="2"/>
      <c r="G12" s="2"/>
      <c r="H12" s="2">
        <v>654.72</v>
      </c>
      <c r="I12" s="2">
        <v>1119.46</v>
      </c>
      <c r="J12" s="2">
        <v>2689.06</v>
      </c>
      <c r="K12" s="2">
        <v>3136.38</v>
      </c>
      <c r="L12" s="2">
        <v>3228.07</v>
      </c>
    </row>
    <row r="13" spans="1:12" x14ac:dyDescent="0.25">
      <c r="A13" s="6">
        <v>10</v>
      </c>
      <c r="B13" s="2">
        <v>463.83</v>
      </c>
      <c r="C13" s="2"/>
      <c r="D13" s="2">
        <v>502.18</v>
      </c>
      <c r="E13" s="2"/>
      <c r="F13" s="2"/>
      <c r="G13" s="2"/>
      <c r="H13" s="2">
        <v>697.57</v>
      </c>
      <c r="I13" s="2">
        <v>1004.82</v>
      </c>
      <c r="J13" s="2">
        <v>2667.28</v>
      </c>
      <c r="K13" s="2">
        <v>4143.75</v>
      </c>
      <c r="L13" s="2">
        <v>3870.75</v>
      </c>
    </row>
    <row r="14" spans="1:12" x14ac:dyDescent="0.25">
      <c r="A14" s="6">
        <v>11</v>
      </c>
      <c r="B14" s="2">
        <v>401.12</v>
      </c>
      <c r="C14" s="2"/>
      <c r="D14" s="2">
        <v>602.58000000000004</v>
      </c>
      <c r="E14" s="2"/>
      <c r="F14" s="2"/>
      <c r="G14" s="2"/>
      <c r="H14" s="2">
        <v>594.91</v>
      </c>
      <c r="I14" s="2">
        <v>1146.72</v>
      </c>
      <c r="J14" s="2">
        <v>2250.0500000000002</v>
      </c>
      <c r="K14" s="2"/>
      <c r="L14" s="2"/>
    </row>
    <row r="15" spans="1:12" x14ac:dyDescent="0.25">
      <c r="A15" s="6">
        <v>12</v>
      </c>
      <c r="B15" s="2">
        <v>386.65</v>
      </c>
      <c r="C15" s="2"/>
      <c r="D15" s="2">
        <v>473.04</v>
      </c>
      <c r="E15" s="2"/>
      <c r="F15" s="2"/>
      <c r="G15" s="2"/>
      <c r="H15" s="2">
        <v>640.24</v>
      </c>
      <c r="I15" s="2">
        <v>1016.33</v>
      </c>
      <c r="J15" s="2">
        <v>2330.88</v>
      </c>
      <c r="K15" s="2"/>
      <c r="L15" s="2"/>
    </row>
    <row r="16" spans="1:12" x14ac:dyDescent="0.25">
      <c r="A16" s="6">
        <v>13</v>
      </c>
      <c r="B16" s="2">
        <v>407.49</v>
      </c>
      <c r="C16" s="2"/>
      <c r="D16" s="2"/>
      <c r="E16" s="2"/>
      <c r="F16" s="2"/>
      <c r="G16" s="2"/>
      <c r="H16" s="2">
        <v>635.37</v>
      </c>
      <c r="I16" s="2"/>
      <c r="J16" s="2">
        <v>2235.13</v>
      </c>
      <c r="K16" s="2"/>
      <c r="L16" s="2"/>
    </row>
    <row r="17" spans="1:12" x14ac:dyDescent="0.25">
      <c r="A17" s="6">
        <v>14</v>
      </c>
      <c r="B17" s="2">
        <v>435.21</v>
      </c>
      <c r="C17" s="2"/>
      <c r="D17" s="2"/>
      <c r="E17" s="2"/>
      <c r="F17" s="2"/>
      <c r="G17" s="2"/>
      <c r="H17" s="2">
        <v>727.08</v>
      </c>
      <c r="I17" s="2"/>
      <c r="J17" s="2">
        <v>2414.96</v>
      </c>
      <c r="K17" s="2"/>
      <c r="L17" s="2"/>
    </row>
    <row r="18" spans="1:12" x14ac:dyDescent="0.25">
      <c r="A18" s="6">
        <v>15</v>
      </c>
      <c r="B18" s="2">
        <v>369.39</v>
      </c>
      <c r="C18" s="2"/>
      <c r="D18" s="2"/>
      <c r="E18" s="2"/>
      <c r="F18" s="2"/>
      <c r="G18" s="2"/>
      <c r="H18" s="2">
        <v>506.36</v>
      </c>
      <c r="I18" s="2"/>
      <c r="J18" s="2"/>
      <c r="K18" s="2"/>
      <c r="L18" s="2"/>
    </row>
    <row r="19" spans="1:12" x14ac:dyDescent="0.25">
      <c r="A19" s="6">
        <v>16</v>
      </c>
      <c r="B19" s="2">
        <v>318.13</v>
      </c>
      <c r="C19" s="2"/>
      <c r="D19" s="2"/>
      <c r="E19" s="2"/>
      <c r="F19" s="2"/>
      <c r="G19" s="2"/>
      <c r="H19" s="2">
        <v>612.98</v>
      </c>
      <c r="I19" s="2"/>
      <c r="J19" s="2"/>
      <c r="K19" s="2"/>
      <c r="L19" s="2"/>
    </row>
    <row r="20" spans="1:12" x14ac:dyDescent="0.25">
      <c r="A20" s="6">
        <v>17</v>
      </c>
      <c r="B20" s="2"/>
      <c r="C20" s="2"/>
      <c r="D20" s="2"/>
      <c r="E20" s="2"/>
      <c r="F20" s="2"/>
      <c r="G20" s="2"/>
      <c r="H20" s="2">
        <v>612.72</v>
      </c>
      <c r="I20" s="2"/>
      <c r="J20" s="2"/>
      <c r="K20" s="2"/>
      <c r="L20" s="2"/>
    </row>
    <row r="21" spans="1:12" x14ac:dyDescent="0.25">
      <c r="A21" s="6">
        <v>18</v>
      </c>
      <c r="B21" s="2"/>
      <c r="C21" s="2"/>
      <c r="D21" s="2"/>
      <c r="E21" s="2"/>
      <c r="F21" s="2"/>
      <c r="G21" s="2"/>
      <c r="H21" s="2">
        <v>737.7</v>
      </c>
      <c r="I21" s="2"/>
      <c r="J21" s="2"/>
      <c r="K21" s="2"/>
      <c r="L21" s="2"/>
    </row>
    <row r="22" spans="1:12" x14ac:dyDescent="0.25">
      <c r="A22" s="6">
        <v>19</v>
      </c>
      <c r="B22" s="2"/>
      <c r="C22" s="2"/>
      <c r="D22" s="2"/>
      <c r="E22" s="2"/>
      <c r="F22" s="2"/>
      <c r="G22" s="2"/>
      <c r="H22" s="2">
        <v>709.92</v>
      </c>
      <c r="I22" s="2"/>
      <c r="J22" s="2"/>
      <c r="K22" s="2"/>
      <c r="L22" s="2"/>
    </row>
    <row r="23" spans="1:12" x14ac:dyDescent="0.25">
      <c r="A23" s="6">
        <v>20</v>
      </c>
      <c r="B23" s="2"/>
      <c r="C23" s="2"/>
      <c r="D23" s="2"/>
      <c r="E23" s="2"/>
      <c r="F23" s="2"/>
      <c r="G23" s="2"/>
      <c r="H23" s="2">
        <v>732.22</v>
      </c>
      <c r="I23" s="2"/>
      <c r="J23" s="2"/>
      <c r="K23" s="2"/>
      <c r="L23" s="2"/>
    </row>
    <row r="24" spans="1:12" x14ac:dyDescent="0.25">
      <c r="A24" s="6">
        <v>21</v>
      </c>
      <c r="B24" s="2"/>
      <c r="C24" s="2"/>
      <c r="D24" s="2"/>
      <c r="E24" s="2"/>
      <c r="F24" s="2"/>
      <c r="G24" s="2"/>
      <c r="H24" s="2">
        <v>781.76</v>
      </c>
      <c r="I24" s="2"/>
      <c r="J24" s="2"/>
      <c r="K24" s="2"/>
      <c r="L24" s="2"/>
    </row>
    <row r="25" spans="1:12" x14ac:dyDescent="0.25">
      <c r="A25" s="6">
        <v>22</v>
      </c>
      <c r="B25" s="2"/>
      <c r="C25" s="2"/>
      <c r="D25" s="2"/>
      <c r="E25" s="2"/>
      <c r="F25" s="2"/>
      <c r="G25" s="2"/>
      <c r="H25" s="2">
        <v>671.31</v>
      </c>
      <c r="I25" s="2"/>
      <c r="J25" s="2"/>
      <c r="K25" s="2"/>
      <c r="L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Broodstock</vt:lpstr>
      <vt:lpstr>Oocyte diameter</vt:lpstr>
      <vt:lpstr>Thickness gelatinous capsule</vt:lpstr>
      <vt:lpstr>pentactula and juvenile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bni</dc:creator>
  <cp:lastModifiedBy>Miguel Ángel Olvera Novoa</cp:lastModifiedBy>
  <dcterms:created xsi:type="dcterms:W3CDTF">2022-07-03T14:36:10Z</dcterms:created>
  <dcterms:modified xsi:type="dcterms:W3CDTF">2025-06-28T18:22:46Z</dcterms:modified>
</cp:coreProperties>
</file>